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qmills\Downloads\Azc Collards Supplemental\Azc Collards Supplemental\"/>
    </mc:Choice>
  </mc:AlternateContent>
  <bookViews>
    <workbookView xWindow="0" yWindow="0" windowWidth="19200" windowHeight="6900"/>
  </bookViews>
  <sheets>
    <sheet name="Table S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13" i="1" l="1"/>
  <c r="C235" i="1"/>
  <c r="C252" i="1"/>
  <c r="H5" i="1" l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4" i="1"/>
</calcChain>
</file>

<file path=xl/sharedStrings.xml><?xml version="1.0" encoding="utf-8"?>
<sst xmlns="http://schemas.openxmlformats.org/spreadsheetml/2006/main" count="1339" uniqueCount="945">
  <si>
    <r>
      <rPr>
        <b/>
        <sz val="11"/>
        <color theme="1"/>
        <rFont val="Calibri"/>
        <family val="2"/>
      </rPr>
      <t>Table S1.</t>
    </r>
    <r>
      <rPr>
        <sz val="11"/>
        <color theme="1"/>
        <rFont val="Calibri"/>
        <family val="2"/>
      </rPr>
      <t xml:space="preserve"> List of metabolites previously identified in Brassica oleracea retrieved from the KNApSAcK database.</t>
    </r>
  </si>
  <si>
    <t>C_ID</t>
  </si>
  <si>
    <t>CAS ID</t>
  </si>
  <si>
    <t>Metabolite</t>
  </si>
  <si>
    <t>Molecular formula</t>
  </si>
  <si>
    <t>Organism</t>
  </si>
  <si>
    <t>C00000096</t>
  </si>
  <si>
    <t>6025-53-2</t>
  </si>
  <si>
    <t>9-Ribosyl-trans-zeatin</t>
  </si>
  <si>
    <t>C15H21N5O5</t>
  </si>
  <si>
    <t>Brassica oleracea</t>
  </si>
  <si>
    <t>C00000097</t>
  </si>
  <si>
    <t>20859-00-1</t>
  </si>
  <si>
    <t>2-Methylthio-N6-(delta2-isopentenyl)adenosine</t>
  </si>
  <si>
    <t>C16H23N5O4S</t>
  </si>
  <si>
    <t>C00000099</t>
  </si>
  <si>
    <t>53274-45-6</t>
  </si>
  <si>
    <t>2-Methylthioribosyl-trans-zeatin</t>
  </si>
  <si>
    <t>C16H23N5O5S</t>
  </si>
  <si>
    <t>C00000100</t>
  </si>
  <si>
    <t>87-51-4</t>
  </si>
  <si>
    <t>Indole-3-acetic acid</t>
  </si>
  <si>
    <t>C10H9NO2</t>
  </si>
  <si>
    <t>C00000101</t>
  </si>
  <si>
    <t>1912-33-0</t>
  </si>
  <si>
    <t>Methyl indole-3-acetate</t>
  </si>
  <si>
    <t>C11H11NO2</t>
  </si>
  <si>
    <t>C00000105</t>
  </si>
  <si>
    <t>30536-48-2</t>
  </si>
  <si>
    <t>Caulilexin C</t>
  </si>
  <si>
    <t>C11H10N2O</t>
  </si>
  <si>
    <r>
      <t>Brassica oleracea</t>
    </r>
    <r>
      <rPr>
        <sz val="11"/>
        <color theme="1"/>
        <rFont val="Arial"/>
        <family val="2"/>
      </rPr>
      <t> var.botrytis</t>
    </r>
  </si>
  <si>
    <t>C00000107</t>
  </si>
  <si>
    <t>771-51-7</t>
  </si>
  <si>
    <t>Indole-3-acetonitrile</t>
  </si>
  <si>
    <t>C10H8N2</t>
  </si>
  <si>
    <t>C00000109</t>
  </si>
  <si>
    <t>2591-98-2</t>
  </si>
  <si>
    <t>Indole-3-acetaldehyde</t>
  </si>
  <si>
    <t>C10H9NO</t>
  </si>
  <si>
    <r>
      <t>Brassica oleracea</t>
    </r>
    <r>
      <rPr>
        <sz val="11"/>
        <color theme="1"/>
        <rFont val="Arial"/>
        <family val="2"/>
      </rPr>
      <t> var.capitata</t>
    </r>
  </si>
  <si>
    <t>C00000112</t>
  </si>
  <si>
    <t>487-89-8</t>
  </si>
  <si>
    <t>Indole-3-carboxaldehyde</t>
  </si>
  <si>
    <t>C9H7NO</t>
  </si>
  <si>
    <t>C00000113</t>
  </si>
  <si>
    <t>771-50-6</t>
  </si>
  <si>
    <t>Indole-3-carboxylic acid</t>
  </si>
  <si>
    <t>C9H7NO2</t>
  </si>
  <si>
    <t>C00000125</t>
  </si>
  <si>
    <t>4356-52-9</t>
  </si>
  <si>
    <t>Glucobrassicin</t>
  </si>
  <si>
    <t>C16H20N2O9S2</t>
  </si>
  <si>
    <r>
      <t>Brassica oleracea</t>
    </r>
    <r>
      <rPr>
        <sz val="11"/>
        <color theme="1"/>
        <rFont val="Arial"/>
        <family val="2"/>
      </rPr>
      <t> var. gongylodes</t>
    </r>
  </si>
  <si>
    <r>
      <t>Brassica oleracea</t>
    </r>
    <r>
      <rPr>
        <sz val="11"/>
        <color theme="1"/>
        <rFont val="Arial"/>
        <family val="2"/>
      </rPr>
      <t> L. var. botrytis subvar. Cauliflora DC</t>
    </r>
  </si>
  <si>
    <r>
      <t>Brassica oleracea</t>
    </r>
    <r>
      <rPr>
        <sz val="11"/>
        <color theme="1"/>
        <rFont val="Arial"/>
        <family val="2"/>
      </rPr>
      <t> var. botrytis</t>
    </r>
  </si>
  <si>
    <r>
      <t>Brassica oleracea</t>
    </r>
    <r>
      <rPr>
        <sz val="11"/>
        <color theme="1"/>
        <rFont val="Arial"/>
        <family val="2"/>
      </rPr>
      <t> var. capitata</t>
    </r>
  </si>
  <si>
    <r>
      <t>Brassica oleracea</t>
    </r>
    <r>
      <rPr>
        <sz val="11"/>
        <color theme="1"/>
        <rFont val="Arial"/>
        <family val="2"/>
      </rPr>
      <t> var. gemmifera</t>
    </r>
  </si>
  <si>
    <t>C00000126</t>
  </si>
  <si>
    <t>5187-84-8</t>
  </si>
  <si>
    <t>Neoglucobrassicin</t>
  </si>
  <si>
    <t>C17H22N2O10S2</t>
  </si>
  <si>
    <t>C00000127</t>
  </si>
  <si>
    <t>83327-20-2</t>
  </si>
  <si>
    <t>4-Hydroxyglucobrassicin</t>
  </si>
  <si>
    <t>C16H20N2O10S2</t>
  </si>
  <si>
    <t>C00000128</t>
  </si>
  <si>
    <t>83327-21-3</t>
  </si>
  <si>
    <t>4-Methoxyglucobrassicin</t>
  </si>
  <si>
    <t>C00000130</t>
  </si>
  <si>
    <t>87592-99-2</t>
  </si>
  <si>
    <t>5-Hydroxyglucobrassicin</t>
  </si>
  <si>
    <t>C00000131</t>
  </si>
  <si>
    <t>87593-00-8</t>
  </si>
  <si>
    <t>5-Methoxyglucobrassicin</t>
  </si>
  <si>
    <t>C00000152</t>
  </si>
  <si>
    <t>7400-08-0</t>
  </si>
  <si>
    <t>p-Coumaric acid</t>
  </si>
  <si>
    <t>C9H8O3</t>
  </si>
  <si>
    <t>C00000170</t>
  </si>
  <si>
    <t>140-10-3</t>
  </si>
  <si>
    <t>Cinnamate</t>
  </si>
  <si>
    <t>C9H8O2</t>
  </si>
  <si>
    <t>C00000206</t>
  </si>
  <si>
    <t>69-72-7</t>
  </si>
  <si>
    <t>Salicylic acid</t>
  </si>
  <si>
    <t>C7H6O3</t>
  </si>
  <si>
    <r>
      <t>Brassica oleracea</t>
    </r>
    <r>
      <rPr>
        <sz val="11"/>
        <color theme="1"/>
        <rFont val="Arial"/>
        <family val="2"/>
      </rPr>
      <t> L. ssp. Botrytis</t>
    </r>
  </si>
  <si>
    <t>C00000207</t>
  </si>
  <si>
    <t>65-85-0</t>
  </si>
  <si>
    <t>Benzoic acid</t>
  </si>
  <si>
    <t>C7H6O2</t>
  </si>
  <si>
    <t>C00000208</t>
  </si>
  <si>
    <t>59-67-6</t>
  </si>
  <si>
    <t>Vitamin B3</t>
  </si>
  <si>
    <t>C6H5NO2</t>
  </si>
  <si>
    <t>C00000209</t>
  </si>
  <si>
    <t>98-92-0</t>
  </si>
  <si>
    <t>Nicotinamide</t>
  </si>
  <si>
    <t>C6H6N2O</t>
  </si>
  <si>
    <t>C00000615</t>
  </si>
  <si>
    <t>501-16-6</t>
  </si>
  <si>
    <t>Caffeic acid</t>
  </si>
  <si>
    <t>C9H8O4</t>
  </si>
  <si>
    <t>C00000674</t>
  </si>
  <si>
    <t>491-70-3</t>
  </si>
  <si>
    <t>5,7,3',4'-Tetrahydroxyflavone</t>
  </si>
  <si>
    <t>C15H10O6</t>
  </si>
  <si>
    <t>C00000775</t>
  </si>
  <si>
    <t>59-43-8</t>
  </si>
  <si>
    <t>Thiamine</t>
  </si>
  <si>
    <t>C12H17N4OS</t>
  </si>
  <si>
    <t>C00000856</t>
  </si>
  <si>
    <t>99-96-7</t>
  </si>
  <si>
    <t>4-hydroxybenzoic acid</t>
  </si>
  <si>
    <t>C00000905</t>
  </si>
  <si>
    <t>13920-14-4</t>
  </si>
  <si>
    <t>15,15'-cis-Phytoene</t>
  </si>
  <si>
    <t>C40H64</t>
  </si>
  <si>
    <r>
      <t>Brassica oleracea</t>
    </r>
    <r>
      <rPr>
        <sz val="11"/>
        <color theme="1"/>
        <rFont val="Arial"/>
        <family val="2"/>
      </rPr>
      <t> L.var.Botrytis</t>
    </r>
  </si>
  <si>
    <t>C00000919</t>
  </si>
  <si>
    <t>7235-40-7</t>
  </si>
  <si>
    <t>beta-Carotene</t>
  </si>
  <si>
    <t>C40H56</t>
  </si>
  <si>
    <t>C00000920</t>
  </si>
  <si>
    <t>472-70-8</t>
  </si>
  <si>
    <t>beta-Cryptoxanthin</t>
  </si>
  <si>
    <t>C40H56O</t>
  </si>
  <si>
    <t>C00000931</t>
  </si>
  <si>
    <t>144-68-3</t>
  </si>
  <si>
    <t>Zeaxanthin</t>
  </si>
  <si>
    <t>C40H56O2</t>
  </si>
  <si>
    <t>C00000947</t>
  </si>
  <si>
    <t>154-23-4</t>
  </si>
  <si>
    <t>(+)-Catechin</t>
  </si>
  <si>
    <t>C15H14O6</t>
  </si>
  <si>
    <t>C00000982</t>
  </si>
  <si>
    <t>480-41-1</t>
  </si>
  <si>
    <t>Naringenin</t>
  </si>
  <si>
    <t>C15H12O5</t>
  </si>
  <si>
    <t>C00001071</t>
  </si>
  <si>
    <t>529-44-2</t>
  </si>
  <si>
    <t>Myricetin</t>
  </si>
  <si>
    <t>C15H10O8</t>
  </si>
  <si>
    <t>C00001122</t>
  </si>
  <si>
    <t>492-62-6</t>
  </si>
  <si>
    <t>alpha-D-Glucose</t>
  </si>
  <si>
    <t>C6H12O6</t>
  </si>
  <si>
    <t>C00001134</t>
  </si>
  <si>
    <t>528-50-7</t>
  </si>
  <si>
    <t>Cellobiose</t>
  </si>
  <si>
    <t>C12H22O11</t>
  </si>
  <si>
    <t>C00001145</t>
  </si>
  <si>
    <t>512-69-6</t>
  </si>
  <si>
    <t>Raffinose</t>
  </si>
  <si>
    <t>C18H32O16</t>
  </si>
  <si>
    <t>C00001151</t>
  </si>
  <si>
    <t>57-50-1</t>
  </si>
  <si>
    <t>D-Sucrose</t>
  </si>
  <si>
    <t>C00001152</t>
  </si>
  <si>
    <t>99-20-7</t>
  </si>
  <si>
    <t>Trehalose</t>
  </si>
  <si>
    <t>C00001163</t>
  </si>
  <si>
    <t>56-81-5</t>
  </si>
  <si>
    <t>Glycerol</t>
  </si>
  <si>
    <t>C3H8O3</t>
  </si>
  <si>
    <t>C00001164</t>
  </si>
  <si>
    <t>87-89-8</t>
  </si>
  <si>
    <t>Inositol</t>
  </si>
  <si>
    <r>
      <t>Brassica oleracea</t>
    </r>
    <r>
      <rPr>
        <sz val="11"/>
        <color theme="1"/>
        <rFont val="Arial"/>
        <family val="2"/>
      </rPr>
      <t> var. italica</t>
    </r>
  </si>
  <si>
    <t>C00001165</t>
  </si>
  <si>
    <t>69-65-8</t>
  </si>
  <si>
    <t>D-Mannitol</t>
  </si>
  <si>
    <t>C6H14O6</t>
  </si>
  <si>
    <t>C00001171</t>
  </si>
  <si>
    <t>488-81-3</t>
  </si>
  <si>
    <t>Ribitol</t>
  </si>
  <si>
    <t>C5H12O5</t>
  </si>
  <si>
    <t>C00001179</t>
  </si>
  <si>
    <t>50-81-7</t>
  </si>
  <si>
    <t>(+)-Ascorbic acid</t>
  </si>
  <si>
    <t>C6H8O6</t>
  </si>
  <si>
    <t>C00001183</t>
  </si>
  <si>
    <t>110-17-8</t>
  </si>
  <si>
    <t>Fumaric acid</t>
  </si>
  <si>
    <t>C4H4O4</t>
  </si>
  <si>
    <t>C00001185</t>
  </si>
  <si>
    <t>473-81-4</t>
  </si>
  <si>
    <t>D-Glyceric acid</t>
  </si>
  <si>
    <t>C3H6O4</t>
  </si>
  <si>
    <t>C00001198</t>
  </si>
  <si>
    <t>144-62-7</t>
  </si>
  <si>
    <t>Oxalic acid</t>
  </si>
  <si>
    <t>C2H2O4</t>
  </si>
  <si>
    <t>C00001200</t>
  </si>
  <si>
    <t>127-17-3</t>
  </si>
  <si>
    <t>Pyruvic acid</t>
  </si>
  <si>
    <t>C3H4O3</t>
  </si>
  <si>
    <t>C00001203</t>
  </si>
  <si>
    <t>138-59-0</t>
  </si>
  <si>
    <t>Shikimic acid</t>
  </si>
  <si>
    <t>C7H10O5</t>
  </si>
  <si>
    <t>C00001205</t>
  </si>
  <si>
    <t>110-15-6</t>
  </si>
  <si>
    <t>Succinic acid</t>
  </si>
  <si>
    <t>C4H6O4</t>
  </si>
  <si>
    <t>C00001233</t>
  </si>
  <si>
    <t>57-10-3</t>
  </si>
  <si>
    <t>Palmitic acid</t>
  </si>
  <si>
    <t>C16H32O2</t>
  </si>
  <si>
    <t>C00001238</t>
  </si>
  <si>
    <t>57-11-4</t>
  </si>
  <si>
    <t>Octadecanoic acid</t>
  </si>
  <si>
    <t>C18H36O2</t>
  </si>
  <si>
    <t>C00001255</t>
  </si>
  <si>
    <t>506-52-5</t>
  </si>
  <si>
    <t>Hexacosan-1-ol</t>
  </si>
  <si>
    <t>C26H54O</t>
  </si>
  <si>
    <t>C00001260</t>
  </si>
  <si>
    <t>630-03-5</t>
  </si>
  <si>
    <t>Nonacosane</t>
  </si>
  <si>
    <t>C29H60</t>
  </si>
  <si>
    <t>C00001262</t>
  </si>
  <si>
    <t>504-56-3</t>
  </si>
  <si>
    <t>Ginnone</t>
  </si>
  <si>
    <t>C29H58O</t>
  </si>
  <si>
    <t>C00001263</t>
  </si>
  <si>
    <t>557-61-9</t>
  </si>
  <si>
    <t>1-Octacosanol</t>
  </si>
  <si>
    <t>C28H58O</t>
  </si>
  <si>
    <t>C00001269</t>
  </si>
  <si>
    <t>593-50-0</t>
  </si>
  <si>
    <t>1-Triacontanol</t>
  </si>
  <si>
    <t>C30H62O</t>
  </si>
  <si>
    <t>C00001332</t>
  </si>
  <si>
    <t>56-41-7</t>
  </si>
  <si>
    <t>L-Alanine</t>
  </si>
  <si>
    <t>C3H7NO2</t>
  </si>
  <si>
    <t>C00001333</t>
  </si>
  <si>
    <t>107-95-9</t>
  </si>
  <si>
    <t>beta-Alanine</t>
  </si>
  <si>
    <t>C00001337</t>
  </si>
  <si>
    <t>56-12-2</t>
  </si>
  <si>
    <t>GABA</t>
  </si>
  <si>
    <t>C4H9NO2</t>
  </si>
  <si>
    <t>C00001340</t>
  </si>
  <si>
    <t>74-79-3</t>
  </si>
  <si>
    <t>L-Arginine</t>
  </si>
  <si>
    <t>C6H14N4O2</t>
  </si>
  <si>
    <t>C00001341</t>
  </si>
  <si>
    <t>70-47-3</t>
  </si>
  <si>
    <t>L-Asparagine</t>
  </si>
  <si>
    <t>C4H8N2O3</t>
  </si>
  <si>
    <t>C00001342</t>
  </si>
  <si>
    <t>56-84-8</t>
  </si>
  <si>
    <t>L-Aspartic acid</t>
  </si>
  <si>
    <t>C4H7NO4</t>
  </si>
  <si>
    <t>C00001358</t>
  </si>
  <si>
    <t>56-86-0</t>
  </si>
  <si>
    <t>L-Glutamic acid</t>
  </si>
  <si>
    <t>C5H9NO4</t>
  </si>
  <si>
    <t>C00001359</t>
  </si>
  <si>
    <t>56-85-9</t>
  </si>
  <si>
    <t>L-Glutamine</t>
  </si>
  <si>
    <t>C5H10N2O3</t>
  </si>
  <si>
    <t>C00001361</t>
  </si>
  <si>
    <t>56-40-6</t>
  </si>
  <si>
    <t>Glycine</t>
  </si>
  <si>
    <t>C2H5NO2</t>
  </si>
  <si>
    <t>C00001374</t>
  </si>
  <si>
    <t>73-32-5</t>
  </si>
  <si>
    <t>L-isoleucine</t>
  </si>
  <si>
    <t>C6H13NO2</t>
  </si>
  <si>
    <t>C00001377</t>
  </si>
  <si>
    <t>61-90-5</t>
  </si>
  <si>
    <t>L-Leucine</t>
  </si>
  <si>
    <t>C00001379</t>
  </si>
  <si>
    <t>63-68-3</t>
  </si>
  <si>
    <t>L-Methionine</t>
  </si>
  <si>
    <t>C5H11NO2S</t>
  </si>
  <si>
    <t>C00001386</t>
  </si>
  <si>
    <t>63-91-2</t>
  </si>
  <si>
    <t>L-Phenylalanine</t>
  </si>
  <si>
    <t>C9H11NO2</t>
  </si>
  <si>
    <t>C00001388</t>
  </si>
  <si>
    <t>147-85-3</t>
  </si>
  <si>
    <t>L-Proline</t>
  </si>
  <si>
    <t>C5H9NO2</t>
  </si>
  <si>
    <t>C00001392</t>
  </si>
  <si>
    <t>2196-58-9</t>
  </si>
  <si>
    <t>L-Selenocystathionine</t>
  </si>
  <si>
    <t>C7H14N2O4Se</t>
  </si>
  <si>
    <r>
      <t>Brassica oleracea</t>
    </r>
    <r>
      <rPr>
        <sz val="11"/>
        <color theme="1"/>
        <rFont val="Arial"/>
        <family val="2"/>
      </rPr>
      <t> capitata</t>
    </r>
  </si>
  <si>
    <t>C00001393</t>
  </si>
  <si>
    <t>56-45-1</t>
  </si>
  <si>
    <t>L-Serine</t>
  </si>
  <si>
    <t>C3H7NO3</t>
  </si>
  <si>
    <t>C00001394</t>
  </si>
  <si>
    <t>72-19-5</t>
  </si>
  <si>
    <t>L-Threonine</t>
  </si>
  <si>
    <t>C4H9NO3</t>
  </si>
  <si>
    <t>C00001396</t>
  </si>
  <si>
    <t>73-22-3</t>
  </si>
  <si>
    <t>L-Tryptophan</t>
  </si>
  <si>
    <t>C11H12N2O2</t>
  </si>
  <si>
    <t>C00001398</t>
  </si>
  <si>
    <t>72-18-4</t>
  </si>
  <si>
    <t>L-Valine</t>
  </si>
  <si>
    <t>C5H11NO2</t>
  </si>
  <si>
    <t>C00001463</t>
  </si>
  <si>
    <t>19041-10-2</t>
  </si>
  <si>
    <t>Glucobrassicanapin</t>
  </si>
  <si>
    <t>C12H21NO9S2</t>
  </si>
  <si>
    <t>C00001465</t>
  </si>
  <si>
    <t>497-77-8</t>
  </si>
  <si>
    <t>Glucocapparin</t>
  </si>
  <si>
    <t>C8H15NO9S2</t>
  </si>
  <si>
    <t>C00001466</t>
  </si>
  <si>
    <t>15592-36-6</t>
  </si>
  <si>
    <t>Glucocheirolin</t>
  </si>
  <si>
    <t>C11H21NO11S3</t>
  </si>
  <si>
    <t>C00001473</t>
  </si>
  <si>
    <t>26888-03-9</t>
  </si>
  <si>
    <t>Glucoiberverin</t>
  </si>
  <si>
    <t>C11H21NO9S3</t>
  </si>
  <si>
    <r>
      <t>Brassica oleracea</t>
    </r>
    <r>
      <rPr>
        <sz val="11"/>
        <color theme="1"/>
        <rFont val="Arial"/>
        <family val="2"/>
      </rPr>
      <t> var. sabauda</t>
    </r>
  </si>
  <si>
    <t>C00001479</t>
  </si>
  <si>
    <t>18432-16-1</t>
  </si>
  <si>
    <t>Glucoputranjivin</t>
  </si>
  <si>
    <t>C10H19NO9S2</t>
  </si>
  <si>
    <t>C00001486</t>
  </si>
  <si>
    <t>585-95-5</t>
  </si>
  <si>
    <t>Progoitrin</t>
  </si>
  <si>
    <t>C11H19NO10S2</t>
  </si>
  <si>
    <t>C00001488</t>
  </si>
  <si>
    <t>3952-98-5</t>
  </si>
  <si>
    <t>Sinigrin</t>
  </si>
  <si>
    <t>C10H17NO9S2</t>
  </si>
  <si>
    <r>
      <t>Brassica oleracea</t>
    </r>
    <r>
      <rPr>
        <sz val="11"/>
        <color theme="1"/>
        <rFont val="Arial"/>
        <family val="2"/>
      </rPr>
      <t>e</t>
    </r>
  </si>
  <si>
    <t>C00001490</t>
  </si>
  <si>
    <t>73-24-5</t>
  </si>
  <si>
    <t>Adenine</t>
  </si>
  <si>
    <t>C5H5N5</t>
  </si>
  <si>
    <t>C00001518</t>
  </si>
  <si>
    <t>70-18-8</t>
  </si>
  <si>
    <t>Glutathione</t>
  </si>
  <si>
    <t>C10H17N3O6S</t>
  </si>
  <si>
    <t>C00001528</t>
  </si>
  <si>
    <t>479-61-8</t>
  </si>
  <si>
    <t>Chlorophyll a</t>
  </si>
  <si>
    <t>C55H72MgN4O5</t>
  </si>
  <si>
    <t>C00001546</t>
  </si>
  <si>
    <t>105748-60-5</t>
  </si>
  <si>
    <t>Methoxybrassinin</t>
  </si>
  <si>
    <t>C12H14N2OS2</t>
  </si>
  <si>
    <t>C00001552</t>
  </si>
  <si>
    <t>83-88-5</t>
  </si>
  <si>
    <t>Riboflavin</t>
  </si>
  <si>
    <t>C17H20N4O6</t>
  </si>
  <si>
    <t>C00002510</t>
  </si>
  <si>
    <t>491-80-5</t>
  </si>
  <si>
    <t>Biochanin A</t>
  </si>
  <si>
    <t>C16H12O5</t>
  </si>
  <si>
    <t>C00002514</t>
  </si>
  <si>
    <t>479-13-0</t>
  </si>
  <si>
    <t>Coumestrol</t>
  </si>
  <si>
    <t>C15H8O5</t>
  </si>
  <si>
    <t>C00002525</t>
  </si>
  <si>
    <t>485-72-3</t>
  </si>
  <si>
    <t>Formononetin</t>
  </si>
  <si>
    <t>C16H12O4</t>
  </si>
  <si>
    <t>C00002526</t>
  </si>
  <si>
    <t>446-72-0</t>
  </si>
  <si>
    <t>Genistein</t>
  </si>
  <si>
    <t>C15H10O5</t>
  </si>
  <si>
    <t>C00002724</t>
  </si>
  <si>
    <t>327-97-9</t>
  </si>
  <si>
    <t>3-O-Caffeoylquinic acid</t>
  </si>
  <si>
    <t>C16H18O9</t>
  </si>
  <si>
    <t>C00002743</t>
  </si>
  <si>
    <t>1135-24-6</t>
  </si>
  <si>
    <t>Ferulic acid</t>
  </si>
  <si>
    <t>C10H10O4</t>
  </si>
  <si>
    <t>C00002776</t>
  </si>
  <si>
    <t>530-59-6</t>
  </si>
  <si>
    <t>Sinapic acid</t>
  </si>
  <si>
    <t>C11H12O5</t>
  </si>
  <si>
    <t>C00002868</t>
  </si>
  <si>
    <t>84-80-0</t>
  </si>
  <si>
    <t>Phylloquinone</t>
  </si>
  <si>
    <t>C31H46O2</t>
  </si>
  <si>
    <t>C00003646</t>
  </si>
  <si>
    <t>474-67-9</t>
  </si>
  <si>
    <t>Brassicasterol</t>
  </si>
  <si>
    <t>C28H46O</t>
  </si>
  <si>
    <t>C00003647</t>
  </si>
  <si>
    <t>474-62-4</t>
  </si>
  <si>
    <t>Campesterol</t>
  </si>
  <si>
    <t>C28H48O</t>
  </si>
  <si>
    <t>C00003648</t>
  </si>
  <si>
    <t>57-88-5</t>
  </si>
  <si>
    <t>Cholesterol</t>
  </si>
  <si>
    <t>C27H46O</t>
  </si>
  <si>
    <t>C00003672</t>
  </si>
  <si>
    <t>83-46-5</t>
  </si>
  <si>
    <t>(-)-beta-Sitosterol</t>
  </si>
  <si>
    <t>C29H50O</t>
  </si>
  <si>
    <t>C00003674</t>
  </si>
  <si>
    <t>83-48-7</t>
  </si>
  <si>
    <t>beta-Stigmasterol</t>
  </si>
  <si>
    <t>C29H48O</t>
  </si>
  <si>
    <t>C00003737</t>
  </si>
  <si>
    <t>638-95-9</t>
  </si>
  <si>
    <t>alpha-Amyrin</t>
  </si>
  <si>
    <t>C30H50O</t>
  </si>
  <si>
    <t>C00003738</t>
  </si>
  <si>
    <t>559-70-6</t>
  </si>
  <si>
    <t>beta-Amyrin</t>
  </si>
  <si>
    <t>C00003760</t>
  </si>
  <si>
    <t>640-03-9</t>
  </si>
  <si>
    <t>Antheraxanthin</t>
  </si>
  <si>
    <t>C40H56O3</t>
  </si>
  <si>
    <t>C00003765</t>
  </si>
  <si>
    <t>7488-99-5</t>
  </si>
  <si>
    <t>alpha-Carotene</t>
  </si>
  <si>
    <t>C00003776</t>
  </si>
  <si>
    <t>127-40-2</t>
  </si>
  <si>
    <t>Lutein</t>
  </si>
  <si>
    <t>C00003787</t>
  </si>
  <si>
    <t>126-29-4</t>
  </si>
  <si>
    <t>Violaxanthin</t>
  </si>
  <si>
    <t>C40H56O4</t>
  </si>
  <si>
    <t>C00003817</t>
  </si>
  <si>
    <t>520-36-5</t>
  </si>
  <si>
    <t>Apigenin</t>
  </si>
  <si>
    <t>C00004565</t>
  </si>
  <si>
    <t>520-18-3</t>
  </si>
  <si>
    <t>Kaempferol</t>
  </si>
  <si>
    <t>C00004631</t>
  </si>
  <si>
    <t>117-39-5</t>
  </si>
  <si>
    <t>Quercetin</t>
  </si>
  <si>
    <t>C15H10O7</t>
  </si>
  <si>
    <t>C00004635</t>
  </si>
  <si>
    <t>480-19-3</t>
  </si>
  <si>
    <t>Isorhamnetin</t>
  </si>
  <si>
    <t>C16H12O7</t>
  </si>
  <si>
    <t>C00005149</t>
  </si>
  <si>
    <t>16290-07-6</t>
  </si>
  <si>
    <t>Kaempferol 7-O-beta-D-glucopyranoside</t>
  </si>
  <si>
    <t>C21H20O11</t>
  </si>
  <si>
    <t>C00005165</t>
  </si>
  <si>
    <t>19895-95-5</t>
  </si>
  <si>
    <t>Kaempferol 3-O-sophoroside</t>
  </si>
  <si>
    <t>C27H30O16</t>
  </si>
  <si>
    <t>C00005182</t>
  </si>
  <si>
    <t>25615-14-9</t>
  </si>
  <si>
    <t>Kaempferol 3,7-di-O-glucoside</t>
  </si>
  <si>
    <t>C00005229</t>
  </si>
  <si>
    <t>55136-76-0</t>
  </si>
  <si>
    <t>Kaempferol 3-O-sophoroside 7-O-beta-D-glucopyranoside:Kaempferol 3-sophoroside-7-glucoside</t>
  </si>
  <si>
    <t>C33H40O21</t>
  </si>
  <si>
    <t>C00005373</t>
  </si>
  <si>
    <t>482-35-9</t>
  </si>
  <si>
    <t>Hirsutrin</t>
  </si>
  <si>
    <t>C21H20O12</t>
  </si>
  <si>
    <r>
      <t>Brassica oleracea</t>
    </r>
    <r>
      <rPr>
        <sz val="11"/>
        <color theme="1"/>
        <rFont val="Arial"/>
        <family val="2"/>
      </rPr>
      <t> var. costata</t>
    </r>
  </si>
  <si>
    <r>
      <t>Brassica oleracea</t>
    </r>
    <r>
      <rPr>
        <sz val="11"/>
        <color theme="1"/>
        <rFont val="Arial"/>
        <family val="2"/>
      </rPr>
      <t> var. botrytis italica</t>
    </r>
  </si>
  <si>
    <t>C00005409</t>
  </si>
  <si>
    <t>18609-17-1</t>
  </si>
  <si>
    <t>Quercetin 3-O-sophoroside</t>
  </si>
  <si>
    <t>C27H30O17</t>
  </si>
  <si>
    <r>
      <t>Brassica oleracea</t>
    </r>
    <r>
      <rPr>
        <sz val="11"/>
        <color theme="1"/>
        <rFont val="Arial"/>
        <family val="2"/>
      </rPr>
      <t> var. acephala</t>
    </r>
  </si>
  <si>
    <r>
      <t>Brassica oleracea</t>
    </r>
    <r>
      <rPr>
        <sz val="11"/>
        <color theme="1"/>
        <rFont val="Arial"/>
        <family val="2"/>
      </rPr>
      <t> var. capitata f. alba</t>
    </r>
  </si>
  <si>
    <t>C00005464</t>
  </si>
  <si>
    <t>42903-93-5</t>
  </si>
  <si>
    <t>Quercetin 3-sophoroside-7-glucoside</t>
  </si>
  <si>
    <t>C33H40O22</t>
  </si>
  <si>
    <t>C00005646</t>
  </si>
  <si>
    <t>101021-28-7</t>
  </si>
  <si>
    <t>Patuletin 3-gentiobioside</t>
  </si>
  <si>
    <t>C28H32O18</t>
  </si>
  <si>
    <t>C00005912</t>
  </si>
  <si>
    <t>151649-64-8</t>
  </si>
  <si>
    <t>Kaempferol 3-(2'''-(E)-p-coumarylsophoroside)-7-glucoside</t>
  </si>
  <si>
    <t>C42H46O23</t>
  </si>
  <si>
    <t>C00005913</t>
  </si>
  <si>
    <t>151649-65-9</t>
  </si>
  <si>
    <t>Kaempferol 3-(2'''-(E)-caffeylsophoroside)-7-glucoside</t>
  </si>
  <si>
    <t>C42H46O24</t>
  </si>
  <si>
    <t>C00005914</t>
  </si>
  <si>
    <t>151649-63-7</t>
  </si>
  <si>
    <t>Kaempferol 3-[2'''-(E)-ferulylsophoroside]-7-glucoside</t>
  </si>
  <si>
    <t>C43H48O24</t>
  </si>
  <si>
    <t>C00005916</t>
  </si>
  <si>
    <t>82540-86-1,112294-86-7</t>
  </si>
  <si>
    <t>Kaempferol 3-(2'''-sinapylsophoroside)-7-glucoside</t>
  </si>
  <si>
    <t>C44H50O25</t>
  </si>
  <si>
    <t>C00005996</t>
  </si>
  <si>
    <t>151649-67-1</t>
  </si>
  <si>
    <t>Quercetin 3-(2'''-(E)-caffeylsophoroside]-7-glucoside</t>
  </si>
  <si>
    <t>C42H46O25</t>
  </si>
  <si>
    <t>C00005997</t>
  </si>
  <si>
    <t>151649-66-0</t>
  </si>
  <si>
    <t>Quercetin 3-[2'''-(E)-feruloylsophoroside]-7-glucoside</t>
  </si>
  <si>
    <t>C43H48O25</t>
  </si>
  <si>
    <t>C00006614</t>
  </si>
  <si>
    <t>13306-05-3</t>
  </si>
  <si>
    <t>Cyanidin</t>
  </si>
  <si>
    <t>C15H11O6</t>
  </si>
  <si>
    <t>C00006647</t>
  </si>
  <si>
    <t>75093-88-8</t>
  </si>
  <si>
    <t>Rubrobrassicin</t>
  </si>
  <si>
    <t>C33H41O20</t>
  </si>
  <si>
    <t>C00006674</t>
  </si>
  <si>
    <t>47888-56-2</t>
  </si>
  <si>
    <t>Cyanidin 3-sophoroside-5-glucoside</t>
  </si>
  <si>
    <t>C33H41O21</t>
  </si>
  <si>
    <t>C00006841</t>
  </si>
  <si>
    <t>63003-09-8,117829-27-3</t>
  </si>
  <si>
    <t>Cyanidin 3-(6''-malonylsophoroside)-5-glucoside</t>
  </si>
  <si>
    <t>C36H43O24</t>
  </si>
  <si>
    <t>C00006842</t>
  </si>
  <si>
    <t>119722-80-4,107500-81-2</t>
  </si>
  <si>
    <t>Cyanidin 3-(6''-p-coumarylsophoroside)-5-glucoside</t>
  </si>
  <si>
    <t>C42H47O23</t>
  </si>
  <si>
    <t>C00006844</t>
  </si>
  <si>
    <t>107500-82-3,29013-15-8</t>
  </si>
  <si>
    <t>Cyanidin 3-(6''-ferulylsophoroside)-5-glucoside</t>
  </si>
  <si>
    <t>C43H49O24</t>
  </si>
  <si>
    <t>C00006845</t>
  </si>
  <si>
    <t>119818-02-9,107480-91-1,63003-10-1</t>
  </si>
  <si>
    <t>Cyanidin 3-(6''-sinapylsophoroside)-5-glucoside</t>
  </si>
  <si>
    <t>C44H51O25</t>
  </si>
  <si>
    <t>C00006846</t>
  </si>
  <si>
    <t>Cyanidin 3-[6''-(4-glucosyl-p-coumaryl)sophoroside]-5-glucoside</t>
  </si>
  <si>
    <t>C48H57O28</t>
  </si>
  <si>
    <t>C00006848</t>
  </si>
  <si>
    <t>107500-83-4</t>
  </si>
  <si>
    <t>Cyanidin 3-[6''-(4-glucosylferulyl)-sophoroside]-5-glucoside</t>
  </si>
  <si>
    <t>C49H59O29</t>
  </si>
  <si>
    <t>C00006854</t>
  </si>
  <si>
    <t>110202-93-2</t>
  </si>
  <si>
    <t>Cyanidin 3-(6'',6'''-disinapylsophoroside)-5-glucoside</t>
  </si>
  <si>
    <t>C55H61O29</t>
  </si>
  <si>
    <t>C00007279</t>
  </si>
  <si>
    <t>141-43-5</t>
  </si>
  <si>
    <t>2-Aminoethanol</t>
  </si>
  <si>
    <t>C2H7NO</t>
  </si>
  <si>
    <t>C00007290</t>
  </si>
  <si>
    <t>58-86-6</t>
  </si>
  <si>
    <t>D-Xylose</t>
  </si>
  <si>
    <t>C5H10O5</t>
  </si>
  <si>
    <t>C00007324</t>
  </si>
  <si>
    <t>7724-76-7</t>
  </si>
  <si>
    <t>Isopentenyladenosine</t>
  </si>
  <si>
    <t>C15H21N5O4</t>
  </si>
  <si>
    <t>C00007329</t>
  </si>
  <si>
    <t>4837-74-5</t>
  </si>
  <si>
    <t>Arvelexin</t>
  </si>
  <si>
    <t>C00007343</t>
  </si>
  <si>
    <t>27303-31-7</t>
  </si>
  <si>
    <t>Glucoiberin</t>
  </si>
  <si>
    <t>C11H21NO10S3</t>
  </si>
  <si>
    <t>C00007344</t>
  </si>
  <si>
    <t>21973-56-8</t>
  </si>
  <si>
    <t>Glucoerucin</t>
  </si>
  <si>
    <t>C12H23NO9S3</t>
  </si>
  <si>
    <r>
      <t>Brassica oleracea</t>
    </r>
    <r>
      <rPr>
        <sz val="11"/>
        <color theme="1"/>
        <rFont val="Arial"/>
        <family val="2"/>
      </rPr>
      <t> var. napobrassica</t>
    </r>
  </si>
  <si>
    <t>C00007345</t>
  </si>
  <si>
    <t>499-37-6</t>
  </si>
  <si>
    <t>5-Methylsulfinylpentyl glucosinolate</t>
  </si>
  <si>
    <t>C13H25NO10S3</t>
  </si>
  <si>
    <t>C00007346</t>
  </si>
  <si>
    <t>499-26-3</t>
  </si>
  <si>
    <t>Benzylglucosinolate</t>
  </si>
  <si>
    <t>C14H19NO9S2</t>
  </si>
  <si>
    <t>C00007350</t>
  </si>
  <si>
    <t>499-30-9</t>
  </si>
  <si>
    <t>2-Phenylethylglucosinolate</t>
  </si>
  <si>
    <t>C15H21NO9S2</t>
  </si>
  <si>
    <t>C00007364</t>
  </si>
  <si>
    <t>148-03-8</t>
  </si>
  <si>
    <t>beta-Tocopherol</t>
  </si>
  <si>
    <t>C28H48O2</t>
  </si>
  <si>
    <t>C00007365</t>
  </si>
  <si>
    <t>7616-22-0</t>
  </si>
  <si>
    <t>gamma-Tocopherol</t>
  </si>
  <si>
    <t>C00007366</t>
  </si>
  <si>
    <t>59-02-9</t>
  </si>
  <si>
    <t>alpha-Tocopherol</t>
  </si>
  <si>
    <t>C29H50O2</t>
  </si>
  <si>
    <t>C00007376</t>
  </si>
  <si>
    <t>519-62-0</t>
  </si>
  <si>
    <t>Chlorophyll b</t>
  </si>
  <si>
    <t>C55H70MgN4O6</t>
  </si>
  <si>
    <t>C00007403</t>
  </si>
  <si>
    <t>98-79-3</t>
  </si>
  <si>
    <t>5-Oxoproline</t>
  </si>
  <si>
    <t>C5H7NO3</t>
  </si>
  <si>
    <t>C00007444</t>
  </si>
  <si>
    <t>58-61-7</t>
  </si>
  <si>
    <t>Adenosine</t>
  </si>
  <si>
    <t>C10H13N5O4</t>
  </si>
  <si>
    <t>C00007461</t>
  </si>
  <si>
    <t>79-14-1</t>
  </si>
  <si>
    <t>Glycolic acid</t>
  </si>
  <si>
    <t>C2H4O3</t>
  </si>
  <si>
    <t>C00007545</t>
  </si>
  <si>
    <t>21414-41-5</t>
  </si>
  <si>
    <t>Glucoraphanin</t>
  </si>
  <si>
    <t>C12H23NO10S3</t>
  </si>
  <si>
    <t>C00007568</t>
  </si>
  <si>
    <t>548-93-6</t>
  </si>
  <si>
    <t>3-Hydroxyanthranilic acid</t>
  </si>
  <si>
    <t>C7H7NO3</t>
  </si>
  <si>
    <t>C00007586</t>
  </si>
  <si>
    <t>19041-09-9</t>
  </si>
  <si>
    <t>Gluconapin</t>
  </si>
  <si>
    <t>C11H19NO9S2</t>
  </si>
  <si>
    <t>C00007619</t>
  </si>
  <si>
    <t>77-92-9</t>
  </si>
  <si>
    <t>Citric acid</t>
  </si>
  <si>
    <t>C6H8O7</t>
  </si>
  <si>
    <t>C00007796</t>
  </si>
  <si>
    <t>35535-42-3</t>
  </si>
  <si>
    <t>n-Butyl glucosinolate</t>
  </si>
  <si>
    <t>C11H21NO9S2</t>
  </si>
  <si>
    <t>C00007830</t>
  </si>
  <si>
    <t>38226-91-4</t>
  </si>
  <si>
    <t>2-Methylpropyl glucosinolate</t>
  </si>
  <si>
    <t>C00007864</t>
  </si>
  <si>
    <t>19237-18-4</t>
  </si>
  <si>
    <t>Epiprogoitrin</t>
  </si>
  <si>
    <t>C00009380</t>
  </si>
  <si>
    <t>486-66-8</t>
  </si>
  <si>
    <t>Daidzein</t>
  </si>
  <si>
    <t>C15H10O4</t>
  </si>
  <si>
    <t>C00013766</t>
  </si>
  <si>
    <t>220342-42-7</t>
  </si>
  <si>
    <t>Kaempferol 3-sophoroside-7-cellobioside</t>
  </si>
  <si>
    <t>C39H50O26</t>
  </si>
  <si>
    <t>C00013805</t>
  </si>
  <si>
    <t>220342-45-0</t>
  </si>
  <si>
    <t>Kaempferol 3-(2'''-(E)-caffeoylglucosyl)-(1-&gt;2)-glucoside-7-cellobioside</t>
  </si>
  <si>
    <t>C48H56O29</t>
  </si>
  <si>
    <t>C00019674</t>
  </si>
  <si>
    <t>58-96-8</t>
  </si>
  <si>
    <t>Uridine</t>
  </si>
  <si>
    <t>C9H12N2O6</t>
  </si>
  <si>
    <t>C00019681</t>
  </si>
  <si>
    <t>59-23-4</t>
  </si>
  <si>
    <t>D-Galactose</t>
  </si>
  <si>
    <t>C00023248</t>
  </si>
  <si>
    <t>13312-52-2</t>
  </si>
  <si>
    <t>(9Z)-beta,beta-Carotene</t>
  </si>
  <si>
    <t>C00023249</t>
  </si>
  <si>
    <t>6811-73-0</t>
  </si>
  <si>
    <t>(13Z)-beta,beta-Carotene</t>
  </si>
  <si>
    <t>C00026586</t>
  </si>
  <si>
    <t>108937-87-7</t>
  </si>
  <si>
    <t>Isalexin</t>
  </si>
  <si>
    <t>C9H7NO3</t>
  </si>
  <si>
    <t>C00026995</t>
  </si>
  <si>
    <t>113866-40-3</t>
  </si>
  <si>
    <t>S-(-)-Spirobrassinin</t>
  </si>
  <si>
    <t>C11H10N2OS2</t>
  </si>
  <si>
    <t>C00027106</t>
  </si>
  <si>
    <t>105748-59-2</t>
  </si>
  <si>
    <t>Brassinin</t>
  </si>
  <si>
    <t>C11H12N2S2</t>
  </si>
  <si>
    <t>C00027107</t>
  </si>
  <si>
    <t>113866-44-7</t>
  </si>
  <si>
    <t>Brassicanal A</t>
  </si>
  <si>
    <t>C10H9NOS</t>
  </si>
  <si>
    <t>C00027108</t>
  </si>
  <si>
    <t>119752-76-0</t>
  </si>
  <si>
    <t>Brassilexin</t>
  </si>
  <si>
    <t>C9H6N2S</t>
  </si>
  <si>
    <t>C00029470</t>
  </si>
  <si>
    <t>54-28-4</t>
  </si>
  <si>
    <t>2R,4'R,8'R-gamma-Tocopherol</t>
  </si>
  <si>
    <t>C00029511</t>
  </si>
  <si>
    <t>1899-30-5</t>
  </si>
  <si>
    <t>3-O-Coumaroylquinic acid</t>
  </si>
  <si>
    <t>C16H18O8</t>
  </si>
  <si>
    <t>C00030508</t>
  </si>
  <si>
    <t>38954-02-8</t>
  </si>
  <si>
    <t>Icariside D2</t>
  </si>
  <si>
    <t>C14H20O7</t>
  </si>
  <si>
    <t>C00030805</t>
  </si>
  <si>
    <t>661-19-8</t>
  </si>
  <si>
    <t>1-Docosanol</t>
  </si>
  <si>
    <t>C22H46O</t>
  </si>
  <si>
    <t>C00031437</t>
  </si>
  <si>
    <t>68-26-8</t>
  </si>
  <si>
    <t>Retinol</t>
  </si>
  <si>
    <t>C20H30O</t>
  </si>
  <si>
    <t>C00032794</t>
  </si>
  <si>
    <t>189109-45-3</t>
  </si>
  <si>
    <t>Byzantionoside B</t>
  </si>
  <si>
    <t>C19H32O7</t>
  </si>
  <si>
    <t>C00033745</t>
  </si>
  <si>
    <t>105748-58-1</t>
  </si>
  <si>
    <t>Cyclobrassinin</t>
  </si>
  <si>
    <t>C11H10N2S2</t>
  </si>
  <si>
    <t>C00033848</t>
  </si>
  <si>
    <t>57-48-7</t>
  </si>
  <si>
    <t>D-Fructose</t>
  </si>
  <si>
    <t>C00034185</t>
  </si>
  <si>
    <t>36413-60-2</t>
  </si>
  <si>
    <t>Quinic acid</t>
  </si>
  <si>
    <t>C7H12O6</t>
  </si>
  <si>
    <t>C00034232</t>
  </si>
  <si>
    <t>26046-90-2</t>
  </si>
  <si>
    <t>Se-Methylselenocysteine</t>
  </si>
  <si>
    <t>C4H9NO2Se</t>
  </si>
  <si>
    <r>
      <t>Brassica oleracea</t>
    </r>
    <r>
      <rPr>
        <sz val="11"/>
        <color theme="1"/>
        <rFont val="Arial"/>
        <family val="2"/>
      </rPr>
      <t> botrytis</t>
    </r>
  </si>
  <si>
    <t>C00034311</t>
  </si>
  <si>
    <t>506-51-4</t>
  </si>
  <si>
    <t>Tetracosanol</t>
  </si>
  <si>
    <t>C24H50O</t>
  </si>
  <si>
    <t>C00034314</t>
  </si>
  <si>
    <t>Threonic acid</t>
  </si>
  <si>
    <t>C4H8O5</t>
  </si>
  <si>
    <t>C00034922</t>
  </si>
  <si>
    <t>113900-63-3</t>
  </si>
  <si>
    <t>1-Methoxybrassitin</t>
  </si>
  <si>
    <t>C12H14N2O2S</t>
  </si>
  <si>
    <t>C00034933</t>
  </si>
  <si>
    <t>137761-23-0</t>
  </si>
  <si>
    <t>Brassicanal C</t>
  </si>
  <si>
    <t>C10H9NO3S</t>
  </si>
  <si>
    <t>C00035094</t>
  </si>
  <si>
    <t>629-96-9</t>
  </si>
  <si>
    <t>1-Eicosanol</t>
  </si>
  <si>
    <t>C20H42O</t>
  </si>
  <si>
    <t>C00035141</t>
  </si>
  <si>
    <t>2764-81-0</t>
  </si>
  <si>
    <t>Nonacosan-15-ol</t>
  </si>
  <si>
    <t>C29H60O</t>
  </si>
  <si>
    <r>
      <t>Brassica oleracea</t>
    </r>
    <r>
      <rPr>
        <sz val="11"/>
        <color theme="1"/>
        <rFont val="Arial"/>
        <family val="2"/>
      </rPr>
      <t> var.gemmintera</t>
    </r>
  </si>
  <si>
    <t>C00036440</t>
  </si>
  <si>
    <t>156499-63-7</t>
  </si>
  <si>
    <t>1-Methoxyspirobrassinin</t>
  </si>
  <si>
    <t>C12H12N2O2S2</t>
  </si>
  <si>
    <t>C00036583</t>
  </si>
  <si>
    <t>129602-03-5</t>
  </si>
  <si>
    <t>4-Methoxybrassinin</t>
  </si>
  <si>
    <t>C00036837</t>
  </si>
  <si>
    <t>126654-63-5</t>
  </si>
  <si>
    <t>2,3-Dihydro-3-hydroxy-3-methylthiazolo[3,2-a]indole-9-carboxaldehyde</t>
  </si>
  <si>
    <t>C12H11NO2S</t>
  </si>
  <si>
    <t>C00036838</t>
  </si>
  <si>
    <t>113866-42-5</t>
  </si>
  <si>
    <t>Brassitin</t>
  </si>
  <si>
    <t>C11H12N2OS</t>
  </si>
  <si>
    <t>C00037061</t>
  </si>
  <si>
    <t>133761-64-5</t>
  </si>
  <si>
    <t>Dioxibrassinin</t>
  </si>
  <si>
    <t>C11H12N2O2S2</t>
  </si>
  <si>
    <t>C00041598</t>
  </si>
  <si>
    <t>700-06-1</t>
  </si>
  <si>
    <t>Indole-3-methanol</t>
  </si>
  <si>
    <t>C9H9NO</t>
  </si>
  <si>
    <t>C00050239</t>
  </si>
  <si>
    <t>4478-93-7</t>
  </si>
  <si>
    <t>4-Methylsulfinylbutyl isothiocyanate</t>
  </si>
  <si>
    <t>C6H11NOS2</t>
  </si>
  <si>
    <t>C00050426</t>
  </si>
  <si>
    <t>499-12-7</t>
  </si>
  <si>
    <t>Aconitic acid</t>
  </si>
  <si>
    <t>C6H6O6</t>
  </si>
  <si>
    <t>C00050441</t>
  </si>
  <si>
    <t>3458-28-4</t>
  </si>
  <si>
    <t>D-Mannose</t>
  </si>
  <si>
    <t>C00050454</t>
  </si>
  <si>
    <t>111-62-6</t>
  </si>
  <si>
    <t>Ethyl oleate</t>
  </si>
  <si>
    <t>C20H38O2</t>
  </si>
  <si>
    <t>C00050478</t>
  </si>
  <si>
    <t>50-21-5</t>
  </si>
  <si>
    <t>Lactic acid</t>
  </si>
  <si>
    <t>C3H6O3</t>
  </si>
  <si>
    <t>C00050711</t>
  </si>
  <si>
    <t>84104-27-8</t>
  </si>
  <si>
    <t>3-Methylsulfinyl propyl isothiocyanate</t>
  </si>
  <si>
    <t>C5H9NOS2</t>
  </si>
  <si>
    <t>C00051443</t>
  </si>
  <si>
    <t>6915-15-7</t>
  </si>
  <si>
    <t>Malic acid</t>
  </si>
  <si>
    <t>C4H6O5</t>
  </si>
  <si>
    <t>C00051572</t>
  </si>
  <si>
    <t>124-10-7</t>
  </si>
  <si>
    <t>Methyl myristate</t>
  </si>
  <si>
    <t>C15H30O2</t>
  </si>
  <si>
    <t>C00052718</t>
  </si>
  <si>
    <t>6912-67-0</t>
  </si>
  <si>
    <t>4-Hydroxyproline</t>
  </si>
  <si>
    <t>C5H9NO3</t>
  </si>
  <si>
    <t>C00053304</t>
  </si>
  <si>
    <t>2004-39-9</t>
  </si>
  <si>
    <t>1-Heptacosanol</t>
  </si>
  <si>
    <t>C27H56O</t>
  </si>
  <si>
    <t>C00053306</t>
  </si>
  <si>
    <t>1731-92-6</t>
  </si>
  <si>
    <t>Heptadecanoic acid, methyl ester</t>
  </si>
  <si>
    <t>C00053865</t>
  </si>
  <si>
    <t>1-Tricosanol</t>
  </si>
  <si>
    <t>C23H48O</t>
  </si>
  <si>
    <t>C00054010</t>
  </si>
  <si>
    <t>4253-89-8</t>
  </si>
  <si>
    <t>Bis(1-methylethyl) disulfide</t>
  </si>
  <si>
    <t>C6H14S2</t>
  </si>
  <si>
    <t>C00054338</t>
  </si>
  <si>
    <t>41679-87-2</t>
  </si>
  <si>
    <t>Ascorbalamic acid</t>
  </si>
  <si>
    <t>C9H13NO8</t>
  </si>
  <si>
    <t>C00054520</t>
  </si>
  <si>
    <t>156953-82-1</t>
  </si>
  <si>
    <t>Cyclobrassinone</t>
  </si>
  <si>
    <t>C11H8N2O2S</t>
  </si>
  <si>
    <t>C00054549</t>
  </si>
  <si>
    <t>110219-77-7</t>
  </si>
  <si>
    <t>Cyanidin 3-(6-coumaryl-2'-sinapoylsophoroside) 5-glucoside</t>
  </si>
  <si>
    <t>C53H57O27+</t>
  </si>
  <si>
    <t>C00054550</t>
  </si>
  <si>
    <t>110202-92-1</t>
  </si>
  <si>
    <t>Cyanidin 3-(6-feruloyl-2'-sinapoylsophoroside) 5-glucoside</t>
  </si>
  <si>
    <t>C54H59O28+</t>
  </si>
  <si>
    <t>C00054551</t>
  </si>
  <si>
    <t>185044-09-1</t>
  </si>
  <si>
    <t>Cyanidin 3-(6,6'-disinapoylsophoroside) 5-glucoside</t>
  </si>
  <si>
    <t>C00054612</t>
  </si>
  <si>
    <t>238757-90-9</t>
  </si>
  <si>
    <t>1,2-Dihydrothiazolo[2',3':2,3]pyrimido[4,5-b]indole-1-carboxylic acid</t>
  </si>
  <si>
    <t>C13H9N3O2S</t>
  </si>
  <si>
    <r>
      <t>Brassica oleracea</t>
    </r>
    <r>
      <rPr>
        <sz val="11"/>
        <color theme="1"/>
        <rFont val="Arial"/>
        <family val="2"/>
      </rPr>
      <t> cv. botrytis</t>
    </r>
  </si>
  <si>
    <t>C00054613</t>
  </si>
  <si>
    <t>238757-91-0</t>
  </si>
  <si>
    <t>CIF 2</t>
  </si>
  <si>
    <t>C15H12N4O3S</t>
  </si>
  <si>
    <t>C00055106</t>
  </si>
  <si>
    <t>940005-53-8</t>
  </si>
  <si>
    <t>Brussalexin A</t>
  </si>
  <si>
    <t>C13H14N2OS</t>
  </si>
  <si>
    <t>C00057268</t>
  </si>
  <si>
    <t>22725-64-0</t>
  </si>
  <si>
    <t>Octacosanal</t>
  </si>
  <si>
    <t>C28H56O</t>
  </si>
  <si>
    <t>C00057321</t>
  </si>
  <si>
    <t>2764-73-0</t>
  </si>
  <si>
    <t>15-Nonacosanone</t>
  </si>
  <si>
    <t>C00057426</t>
  </si>
  <si>
    <t>534-69-0</t>
  </si>
  <si>
    <t>2-Propenyl glucosinolate</t>
  </si>
  <si>
    <t>C00057549</t>
  </si>
  <si>
    <t>78185-48-5</t>
  </si>
  <si>
    <t>Raphanusol B</t>
  </si>
  <si>
    <t>C17H22O10</t>
  </si>
  <si>
    <t>C00057919</t>
  </si>
  <si>
    <t>155380-01-1</t>
  </si>
  <si>
    <t>1,2,2'-Trisinapoylgentiobiose</t>
  </si>
  <si>
    <t>C45H52O23</t>
  </si>
  <si>
    <t>C00058033</t>
  </si>
  <si>
    <t>22725-63-9</t>
  </si>
  <si>
    <t>Triacontanal</t>
  </si>
  <si>
    <t>C30H60O</t>
  </si>
  <si>
    <t>C00058181</t>
  </si>
  <si>
    <t>70185-65-8</t>
  </si>
  <si>
    <t>Sinapoylspermine</t>
  </si>
  <si>
    <t>C21H36N4O4</t>
  </si>
  <si>
    <t>C00058830</t>
  </si>
  <si>
    <t>3,3'-Diindolylmethane</t>
  </si>
  <si>
    <t>C17H14N2</t>
  </si>
  <si>
    <t>C00059086</t>
  </si>
  <si>
    <t>1070970-62-5</t>
  </si>
  <si>
    <t>Heneicosanol</t>
  </si>
  <si>
    <t>C21H44O</t>
  </si>
  <si>
    <t>C00059095</t>
  </si>
  <si>
    <t>107480-91-1</t>
  </si>
  <si>
    <t>2-(3,4-Dihydroxyphenyl)-3-[[2-O-beta-D-glucopyranosyl-6-O-[(2E)-3-(4-hydroxy-3,5-dimethoxyphenyl)-1-oxo-2-propenyl]-beta-D-glucopyranosyl]oxy]-5-(beta-D-glucopyranosyloxy)-7-hydroxy-1-benzopyrylium</t>
  </si>
  <si>
    <t>C44H51O25.Cl</t>
  </si>
  <si>
    <t>C00059096</t>
  </si>
  <si>
    <t>107480-92-2</t>
  </si>
  <si>
    <t>(E)-2-(3,4-Dihydroxyphenyl)-3-[[2-O-beta-D-glucopyranosyl-6-O-[3-[4-(beta-D-glucopyranosyloxy)phenyl]-1-oxo-2-propenyl]-beta-D-glucopyranosyl]oxy]-5-(beta-D-glucopyranosyloxy)-7-hydroxy-1-benzopyrylium</t>
  </si>
  <si>
    <t>C48H57O28.Cl</t>
  </si>
  <si>
    <t>C00059097</t>
  </si>
  <si>
    <t>107500-82-3</t>
  </si>
  <si>
    <t>2-(3,4-Dihydroxyphenyl)-3-[[2-O-beta-D-glucopyranosyl-6-O-[(2E)-3-(4-hydroxy-3-methoxyphenyl)-1-oxo-2-propen-1-yl]-beta-D-glucopyranosyl]oxy]-5-(beta-D-glucopyranosyloxy)-7-hydroxy-1-nenzopyrylium</t>
  </si>
  <si>
    <t>C43H49O24.Cl</t>
  </si>
  <si>
    <t>C00059702</t>
  </si>
  <si>
    <t>134792-51-1</t>
  </si>
  <si>
    <t>Methyl 1-methoxyindole-3-acetate</t>
  </si>
  <si>
    <t>C12H13NO3</t>
  </si>
  <si>
    <t>C00059781</t>
  </si>
  <si>
    <t>137761-25-2</t>
  </si>
  <si>
    <t>(-)-3-Cyanomethyl-3-hydroxyoxindole</t>
  </si>
  <si>
    <t>C10H8N2O2</t>
  </si>
  <si>
    <t>C00060828</t>
  </si>
  <si>
    <t>220342-43-8</t>
  </si>
  <si>
    <t>7-[(4-O-beta-D-Glucopyranosyl-beta-D-glucopyranosyl)oxy]-5-hydroxy-3-[[2-O-[2-O-[(2E)-3-(4-hydroxy-3,5-dimethoxyphenyl)-1-oxo-2-propenyl]-beta-D-glucopyranosyl]-beta-D-glucopyranosyl]oxy]-2-(4-hydroxyphenyl)-4H-1-benzopyran-4-one</t>
  </si>
  <si>
    <t>C50H60O30</t>
  </si>
  <si>
    <t>C00060829</t>
  </si>
  <si>
    <t>220342-44-9</t>
  </si>
  <si>
    <t>7-[(4-O-beta-D-Glucopyranosyl-beta-D-glucopyranosyl)oxy]-5-hydroxy-3-[[2-O-[2-O-[(2E)-3-(4-hydroxy-3-methoxyphenyl)-1-oxo-2-propenyl]-beta-D-glucopyranosyl]-beta-D-glucopyranosyl]oxy]-2-(4-hydroxyphenyl)-4H-1-benzopyran-4-one</t>
  </si>
  <si>
    <t>C49H58O29</t>
  </si>
  <si>
    <t>C00060887</t>
  </si>
  <si>
    <t>2245696-15-3</t>
  </si>
  <si>
    <t>(9R)-4-Oxo-beta-inol beta-D-glucopyranoside</t>
  </si>
  <si>
    <t>C19H30O7</t>
  </si>
  <si>
    <t>C00060888</t>
  </si>
  <si>
    <t>2245696-16-4</t>
  </si>
  <si>
    <t>(9S)-4-Oxo-beta-inol beta-D-glucopyranoside</t>
  </si>
  <si>
    <t>C00061349</t>
  </si>
  <si>
    <t>302-04-5</t>
  </si>
  <si>
    <t>Thiocyanate</t>
  </si>
  <si>
    <t>CNS</t>
  </si>
  <si>
    <t>C00062142</t>
  </si>
  <si>
    <t>542-78-9</t>
  </si>
  <si>
    <t>Malonaldehyde</t>
  </si>
  <si>
    <t>C3H4O2</t>
  </si>
  <si>
    <t>C00062206</t>
  </si>
  <si>
    <t>558451-77-7</t>
  </si>
  <si>
    <t>Phlomisionoside</t>
  </si>
  <si>
    <t>C19H32O8</t>
  </si>
  <si>
    <t>C00062658</t>
  </si>
  <si>
    <t>67282-55-7</t>
  </si>
  <si>
    <t>1-Methoxyindole-3-carboxaldehyde</t>
  </si>
  <si>
    <t>C00063113</t>
  </si>
  <si>
    <t>84123-22-8</t>
  </si>
  <si>
    <t>trans-Sinapoylcholine</t>
  </si>
  <si>
    <t>C16H24NO5</t>
  </si>
  <si>
    <t>C00063335</t>
  </si>
  <si>
    <t>905914-67-2</t>
  </si>
  <si>
    <t>Caulilexin A</t>
  </si>
  <si>
    <t>C10H9NOS2</t>
  </si>
  <si>
    <t>C00063336</t>
  </si>
  <si>
    <t>905914-68-3</t>
  </si>
  <si>
    <t>Caulilexin B</t>
  </si>
  <si>
    <t>C00063357</t>
  </si>
  <si>
    <t>91095-79-3</t>
  </si>
  <si>
    <t>1,2-Di-O-sinapoyl-beta-D-glucose</t>
  </si>
  <si>
    <t>C28H32O14</t>
  </si>
  <si>
    <t>Exact Mass</t>
  </si>
  <si>
    <r>
      <rPr>
        <b/>
        <i/>
        <sz val="11"/>
        <color rgb="FFFFFFFF"/>
        <rFont val="Arial"/>
        <family val="2"/>
      </rPr>
      <t xml:space="preserve">m/z </t>
    </r>
    <r>
      <rPr>
        <b/>
        <sz val="11"/>
        <color rgb="FFFFFFFF"/>
        <rFont val="Arial"/>
        <family val="2"/>
      </rPr>
      <t>of [M+H]</t>
    </r>
    <r>
      <rPr>
        <b/>
        <vertAlign val="superscript"/>
        <sz val="11"/>
        <color rgb="FFFFFFFF"/>
        <rFont val="Arial"/>
        <family val="2"/>
      </rPr>
      <t>+</t>
    </r>
    <r>
      <rPr>
        <b/>
        <sz val="11"/>
        <color rgb="FFFFFFFF"/>
        <rFont val="Arial"/>
        <family val="2"/>
      </rPr>
      <t xml:space="preserve"> 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9" x14ac:knownFonts="1">
    <font>
      <sz val="11"/>
      <color theme="1"/>
      <name val="Calibri"/>
      <family val="2"/>
    </font>
    <font>
      <b/>
      <sz val="11"/>
      <color theme="1"/>
      <name val="Calibri"/>
      <family val="2"/>
    </font>
    <font>
      <b/>
      <sz val="11"/>
      <color rgb="FFFFFFFF"/>
      <name val="Arial"/>
      <family val="2"/>
    </font>
    <font>
      <sz val="11"/>
      <color theme="1"/>
      <name val="Arial"/>
      <family val="2"/>
    </font>
    <font>
      <sz val="11"/>
      <color rgb="FFFF00BF"/>
      <name val="Arial"/>
      <family val="2"/>
    </font>
    <font>
      <u/>
      <sz val="11"/>
      <color theme="10"/>
      <name val="Calibri"/>
      <family val="2"/>
    </font>
    <font>
      <sz val="11"/>
      <color rgb="FF202020"/>
      <name val="Arial"/>
      <family val="2"/>
    </font>
    <font>
      <b/>
      <i/>
      <sz val="11"/>
      <color rgb="FFFFFFFF"/>
      <name val="Arial"/>
      <family val="2"/>
    </font>
    <font>
      <b/>
      <vertAlign val="superscript"/>
      <sz val="11"/>
      <color rgb="FFFFFFFF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D2B48C"/>
        <bgColor indexed="64"/>
      </patternFill>
    </fill>
  </fills>
  <borders count="2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10">
    <xf numFmtId="0" fontId="0" fillId="0" borderId="0" xfId="0"/>
    <xf numFmtId="0" fontId="2" fillId="2" borderId="1" xfId="0" applyFont="1" applyFill="1" applyBorder="1" applyAlignment="1">
      <alignment horizontal="center" vertical="center" wrapText="1"/>
    </xf>
    <xf numFmtId="0" fontId="5" fillId="0" borderId="1" xfId="1" applyBorder="1" applyAlignment="1">
      <alignment vertical="top" wrapText="1" indent="1"/>
    </xf>
    <xf numFmtId="0" fontId="3" fillId="0" borderId="1" xfId="0" applyFont="1" applyBorder="1" applyAlignment="1">
      <alignment vertical="top" wrapText="1" indent="1"/>
    </xf>
    <xf numFmtId="0" fontId="4" fillId="0" borderId="1" xfId="0" applyFont="1" applyBorder="1" applyAlignment="1">
      <alignment vertical="top" wrapText="1" indent="1"/>
    </xf>
    <xf numFmtId="14" fontId="3" fillId="0" borderId="1" xfId="0" applyNumberFormat="1" applyFont="1" applyBorder="1" applyAlignment="1">
      <alignment vertical="top" wrapText="1" indent="1"/>
    </xf>
    <xf numFmtId="0" fontId="6" fillId="0" borderId="0" xfId="0" applyFont="1"/>
    <xf numFmtId="164" fontId="0" fillId="0" borderId="0" xfId="0" applyNumberFormat="1"/>
    <xf numFmtId="164" fontId="2" fillId="2" borderId="1" xfId="0" applyNumberFormat="1" applyFont="1" applyFill="1" applyBorder="1" applyAlignment="1">
      <alignment horizontal="center" vertical="center" wrapText="1"/>
    </xf>
    <xf numFmtId="164" fontId="3" fillId="0" borderId="1" xfId="0" applyNumberFormat="1" applyFont="1" applyBorder="1" applyAlignment="1">
      <alignment vertical="top" wrapText="1" inden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knapsackfamily.com/knapsack_core/information.php?word=C00003647" TargetMode="External"/><Relationship Id="rId21" Type="http://schemas.openxmlformats.org/officeDocument/2006/relationships/hyperlink" Target="http://www.knapsackfamily.com/knapsack_core/information.php?word=C00000126" TargetMode="External"/><Relationship Id="rId63" Type="http://schemas.openxmlformats.org/officeDocument/2006/relationships/hyperlink" Target="http://www.knapsackfamily.com/knapsack_core/information.php?word=C00001238" TargetMode="External"/><Relationship Id="rId159" Type="http://schemas.openxmlformats.org/officeDocument/2006/relationships/hyperlink" Target="http://www.knapsackfamily.com/knapsack_core/information.php?word=C00007290" TargetMode="External"/><Relationship Id="rId170" Type="http://schemas.openxmlformats.org/officeDocument/2006/relationships/hyperlink" Target="http://www.knapsackfamily.com/knapsack_core/information.php?word=C00007365" TargetMode="External"/><Relationship Id="rId226" Type="http://schemas.openxmlformats.org/officeDocument/2006/relationships/hyperlink" Target="http://www.knapsackfamily.com/knapsack_core/information.php?word=C00050711" TargetMode="External"/><Relationship Id="rId107" Type="http://schemas.openxmlformats.org/officeDocument/2006/relationships/hyperlink" Target="http://www.knapsackfamily.com/knapsack_core/information.php?word=C00001552" TargetMode="External"/><Relationship Id="rId268" Type="http://schemas.openxmlformats.org/officeDocument/2006/relationships/printerSettings" Target="../printerSettings/printerSettings1.bin"/><Relationship Id="rId11" Type="http://schemas.openxmlformats.org/officeDocument/2006/relationships/hyperlink" Target="http://www.knapsackfamily.com/knapsack_core/information.php?word=C00000125" TargetMode="External"/><Relationship Id="rId32" Type="http://schemas.openxmlformats.org/officeDocument/2006/relationships/hyperlink" Target="http://www.knapsackfamily.com/knapsack_core/information.php?word=C00000208" TargetMode="External"/><Relationship Id="rId53" Type="http://schemas.openxmlformats.org/officeDocument/2006/relationships/hyperlink" Target="http://www.knapsackfamily.com/knapsack_core/information.php?word=C00001165" TargetMode="External"/><Relationship Id="rId74" Type="http://schemas.openxmlformats.org/officeDocument/2006/relationships/hyperlink" Target="http://www.knapsackfamily.com/knapsack_core/information.php?word=C00001342" TargetMode="External"/><Relationship Id="rId128" Type="http://schemas.openxmlformats.org/officeDocument/2006/relationships/hyperlink" Target="http://www.knapsackfamily.com/knapsack_core/information.php?word=C00004565" TargetMode="External"/><Relationship Id="rId149" Type="http://schemas.openxmlformats.org/officeDocument/2006/relationships/hyperlink" Target="http://www.knapsackfamily.com/knapsack_core/information.php?word=C00006647" TargetMode="External"/><Relationship Id="rId5" Type="http://schemas.openxmlformats.org/officeDocument/2006/relationships/hyperlink" Target="http://www.knapsackfamily.com/knapsack_core/information.php?word=C00000101" TargetMode="External"/><Relationship Id="rId95" Type="http://schemas.openxmlformats.org/officeDocument/2006/relationships/hyperlink" Target="http://www.knapsackfamily.com/knapsack_core/information.php?word=C00001473" TargetMode="External"/><Relationship Id="rId160" Type="http://schemas.openxmlformats.org/officeDocument/2006/relationships/hyperlink" Target="http://www.knapsackfamily.com/knapsack_core/information.php?word=C00007324" TargetMode="External"/><Relationship Id="rId181" Type="http://schemas.openxmlformats.org/officeDocument/2006/relationships/hyperlink" Target="http://www.knapsackfamily.com/knapsack_core/information.php?word=C00007586" TargetMode="External"/><Relationship Id="rId216" Type="http://schemas.openxmlformats.org/officeDocument/2006/relationships/hyperlink" Target="http://www.knapsackfamily.com/knapsack_core/information.php?word=C00036583" TargetMode="External"/><Relationship Id="rId237" Type="http://schemas.openxmlformats.org/officeDocument/2006/relationships/hyperlink" Target="http://www.knapsackfamily.com/knapsack_core/information.php?word=C00054550" TargetMode="External"/><Relationship Id="rId258" Type="http://schemas.openxmlformats.org/officeDocument/2006/relationships/hyperlink" Target="http://www.knapsackfamily.com/knapsack_core/information.php?word=C00060887" TargetMode="External"/><Relationship Id="rId22" Type="http://schemas.openxmlformats.org/officeDocument/2006/relationships/hyperlink" Target="http://www.knapsackfamily.com/knapsack_core/information.php?word=C00000127" TargetMode="External"/><Relationship Id="rId43" Type="http://schemas.openxmlformats.org/officeDocument/2006/relationships/hyperlink" Target="http://www.knapsackfamily.com/knapsack_core/information.php?word=C00000947" TargetMode="External"/><Relationship Id="rId64" Type="http://schemas.openxmlformats.org/officeDocument/2006/relationships/hyperlink" Target="http://www.knapsackfamily.com/knapsack_core/information.php?word=C00001255" TargetMode="External"/><Relationship Id="rId118" Type="http://schemas.openxmlformats.org/officeDocument/2006/relationships/hyperlink" Target="http://www.knapsackfamily.com/knapsack_core/information.php?word=C00003648" TargetMode="External"/><Relationship Id="rId139" Type="http://schemas.openxmlformats.org/officeDocument/2006/relationships/hyperlink" Target="http://www.knapsackfamily.com/knapsack_core/information.php?word=C00005409" TargetMode="External"/><Relationship Id="rId85" Type="http://schemas.openxmlformats.org/officeDocument/2006/relationships/hyperlink" Target="http://www.knapsackfamily.com/knapsack_core/information.php?word=C00001394" TargetMode="External"/><Relationship Id="rId150" Type="http://schemas.openxmlformats.org/officeDocument/2006/relationships/hyperlink" Target="http://www.knapsackfamily.com/knapsack_core/information.php?word=C00006674" TargetMode="External"/><Relationship Id="rId171" Type="http://schemas.openxmlformats.org/officeDocument/2006/relationships/hyperlink" Target="http://www.knapsackfamily.com/knapsack_core/information.php?word=C00007366" TargetMode="External"/><Relationship Id="rId192" Type="http://schemas.openxmlformats.org/officeDocument/2006/relationships/hyperlink" Target="http://www.knapsackfamily.com/knapsack_core/information.php?word=C00023249" TargetMode="External"/><Relationship Id="rId206" Type="http://schemas.openxmlformats.org/officeDocument/2006/relationships/hyperlink" Target="http://www.knapsackfamily.com/knapsack_core/information.php?word=C00034185" TargetMode="External"/><Relationship Id="rId227" Type="http://schemas.openxmlformats.org/officeDocument/2006/relationships/hyperlink" Target="http://www.knapsackfamily.com/knapsack_core/information.php?word=C00051443" TargetMode="External"/><Relationship Id="rId248" Type="http://schemas.openxmlformats.org/officeDocument/2006/relationships/hyperlink" Target="http://www.knapsackfamily.com/knapsack_core/information.php?word=C00058181" TargetMode="External"/><Relationship Id="rId12" Type="http://schemas.openxmlformats.org/officeDocument/2006/relationships/hyperlink" Target="http://www.knapsackfamily.com/knapsack_core/information.php?word=C00000125" TargetMode="External"/><Relationship Id="rId33" Type="http://schemas.openxmlformats.org/officeDocument/2006/relationships/hyperlink" Target="http://www.knapsackfamily.com/knapsack_core/information.php?word=C00000209" TargetMode="External"/><Relationship Id="rId108" Type="http://schemas.openxmlformats.org/officeDocument/2006/relationships/hyperlink" Target="http://www.knapsackfamily.com/knapsack_core/information.php?word=C00002510" TargetMode="External"/><Relationship Id="rId129" Type="http://schemas.openxmlformats.org/officeDocument/2006/relationships/hyperlink" Target="http://www.knapsackfamily.com/knapsack_core/information.php?word=C00004631" TargetMode="External"/><Relationship Id="rId54" Type="http://schemas.openxmlformats.org/officeDocument/2006/relationships/hyperlink" Target="http://www.knapsackfamily.com/knapsack_core/information.php?word=C00001171" TargetMode="External"/><Relationship Id="rId75" Type="http://schemas.openxmlformats.org/officeDocument/2006/relationships/hyperlink" Target="http://www.knapsackfamily.com/knapsack_core/information.php?word=C00001358" TargetMode="External"/><Relationship Id="rId96" Type="http://schemas.openxmlformats.org/officeDocument/2006/relationships/hyperlink" Target="http://www.knapsackfamily.com/knapsack_core/information.php?word=C00001473" TargetMode="External"/><Relationship Id="rId140" Type="http://schemas.openxmlformats.org/officeDocument/2006/relationships/hyperlink" Target="http://www.knapsackfamily.com/knapsack_core/information.php?word=C00005464" TargetMode="External"/><Relationship Id="rId161" Type="http://schemas.openxmlformats.org/officeDocument/2006/relationships/hyperlink" Target="http://www.knapsackfamily.com/knapsack_core/information.php?word=C00007329" TargetMode="External"/><Relationship Id="rId182" Type="http://schemas.openxmlformats.org/officeDocument/2006/relationships/hyperlink" Target="http://www.knapsackfamily.com/knapsack_core/information.php?word=C00007619" TargetMode="External"/><Relationship Id="rId217" Type="http://schemas.openxmlformats.org/officeDocument/2006/relationships/hyperlink" Target="http://www.knapsackfamily.com/knapsack_core/information.php?word=C00036837" TargetMode="External"/><Relationship Id="rId6" Type="http://schemas.openxmlformats.org/officeDocument/2006/relationships/hyperlink" Target="http://www.knapsackfamily.com/knapsack_core/information.php?word=C00000105" TargetMode="External"/><Relationship Id="rId238" Type="http://schemas.openxmlformats.org/officeDocument/2006/relationships/hyperlink" Target="http://www.knapsackfamily.com/knapsack_core/information.php?word=C00054551" TargetMode="External"/><Relationship Id="rId259" Type="http://schemas.openxmlformats.org/officeDocument/2006/relationships/hyperlink" Target="http://www.knapsackfamily.com/knapsack_core/information.php?word=C00060888" TargetMode="External"/><Relationship Id="rId23" Type="http://schemas.openxmlformats.org/officeDocument/2006/relationships/hyperlink" Target="http://www.knapsackfamily.com/knapsack_core/information.php?word=C00000128" TargetMode="External"/><Relationship Id="rId119" Type="http://schemas.openxmlformats.org/officeDocument/2006/relationships/hyperlink" Target="http://www.knapsackfamily.com/knapsack_core/information.php?word=C00003672" TargetMode="External"/><Relationship Id="rId44" Type="http://schemas.openxmlformats.org/officeDocument/2006/relationships/hyperlink" Target="http://www.knapsackfamily.com/knapsack_core/information.php?word=C00000982" TargetMode="External"/><Relationship Id="rId65" Type="http://schemas.openxmlformats.org/officeDocument/2006/relationships/hyperlink" Target="http://www.knapsackfamily.com/knapsack_core/information.php?word=C00001260" TargetMode="External"/><Relationship Id="rId86" Type="http://schemas.openxmlformats.org/officeDocument/2006/relationships/hyperlink" Target="http://www.knapsackfamily.com/knapsack_core/information.php?word=C00001396" TargetMode="External"/><Relationship Id="rId130" Type="http://schemas.openxmlformats.org/officeDocument/2006/relationships/hyperlink" Target="http://www.knapsackfamily.com/knapsack_core/information.php?word=C00004635" TargetMode="External"/><Relationship Id="rId151" Type="http://schemas.openxmlformats.org/officeDocument/2006/relationships/hyperlink" Target="http://www.knapsackfamily.com/knapsack_core/information.php?word=C00006841" TargetMode="External"/><Relationship Id="rId172" Type="http://schemas.openxmlformats.org/officeDocument/2006/relationships/hyperlink" Target="http://www.knapsackfamily.com/knapsack_core/information.php?word=C00007376" TargetMode="External"/><Relationship Id="rId193" Type="http://schemas.openxmlformats.org/officeDocument/2006/relationships/hyperlink" Target="http://www.knapsackfamily.com/knapsack_core/information.php?word=C00026586" TargetMode="External"/><Relationship Id="rId207" Type="http://schemas.openxmlformats.org/officeDocument/2006/relationships/hyperlink" Target="http://www.knapsackfamily.com/knapsack_core/information.php?word=C00034232" TargetMode="External"/><Relationship Id="rId228" Type="http://schemas.openxmlformats.org/officeDocument/2006/relationships/hyperlink" Target="http://www.knapsackfamily.com/knapsack_core/information.php?word=C00051572" TargetMode="External"/><Relationship Id="rId249" Type="http://schemas.openxmlformats.org/officeDocument/2006/relationships/hyperlink" Target="http://www.knapsackfamily.com/knapsack_core/information.php?word=C00058830" TargetMode="External"/><Relationship Id="rId13" Type="http://schemas.openxmlformats.org/officeDocument/2006/relationships/hyperlink" Target="http://www.knapsackfamily.com/knapsack_core/information.php?word=C00000125" TargetMode="External"/><Relationship Id="rId109" Type="http://schemas.openxmlformats.org/officeDocument/2006/relationships/hyperlink" Target="http://www.knapsackfamily.com/knapsack_core/information.php?word=C00002514" TargetMode="External"/><Relationship Id="rId260" Type="http://schemas.openxmlformats.org/officeDocument/2006/relationships/hyperlink" Target="http://www.knapsackfamily.com/knapsack_core/information.php?word=C00061349" TargetMode="External"/><Relationship Id="rId34" Type="http://schemas.openxmlformats.org/officeDocument/2006/relationships/hyperlink" Target="http://www.knapsackfamily.com/knapsack_core/information.php?word=C00000615" TargetMode="External"/><Relationship Id="rId55" Type="http://schemas.openxmlformats.org/officeDocument/2006/relationships/hyperlink" Target="http://www.knapsackfamily.com/knapsack_core/information.php?word=C00001179" TargetMode="External"/><Relationship Id="rId76" Type="http://schemas.openxmlformats.org/officeDocument/2006/relationships/hyperlink" Target="http://www.knapsackfamily.com/knapsack_core/information.php?word=C00001359" TargetMode="External"/><Relationship Id="rId97" Type="http://schemas.openxmlformats.org/officeDocument/2006/relationships/hyperlink" Target="http://www.knapsackfamily.com/knapsack_core/information.php?word=C00001479" TargetMode="External"/><Relationship Id="rId120" Type="http://schemas.openxmlformats.org/officeDocument/2006/relationships/hyperlink" Target="http://www.knapsackfamily.com/knapsack_core/information.php?word=C00003674" TargetMode="External"/><Relationship Id="rId141" Type="http://schemas.openxmlformats.org/officeDocument/2006/relationships/hyperlink" Target="http://www.knapsackfamily.com/knapsack_core/information.php?word=C00005646" TargetMode="External"/><Relationship Id="rId7" Type="http://schemas.openxmlformats.org/officeDocument/2006/relationships/hyperlink" Target="http://www.knapsackfamily.com/knapsack_core/information.php?word=C00000107" TargetMode="External"/><Relationship Id="rId162" Type="http://schemas.openxmlformats.org/officeDocument/2006/relationships/hyperlink" Target="http://www.knapsackfamily.com/knapsack_core/information.php?word=C00007343" TargetMode="External"/><Relationship Id="rId183" Type="http://schemas.openxmlformats.org/officeDocument/2006/relationships/hyperlink" Target="http://www.knapsackfamily.com/knapsack_core/information.php?word=C00007796" TargetMode="External"/><Relationship Id="rId218" Type="http://schemas.openxmlformats.org/officeDocument/2006/relationships/hyperlink" Target="http://www.knapsackfamily.com/knapsack_core/information.php?word=C00036838" TargetMode="External"/><Relationship Id="rId239" Type="http://schemas.openxmlformats.org/officeDocument/2006/relationships/hyperlink" Target="http://www.knapsackfamily.com/knapsack_core/information.php?word=C00054612" TargetMode="External"/><Relationship Id="rId250" Type="http://schemas.openxmlformats.org/officeDocument/2006/relationships/hyperlink" Target="http://www.knapsackfamily.com/knapsack_core/information.php?word=C00059086" TargetMode="External"/><Relationship Id="rId24" Type="http://schemas.openxmlformats.org/officeDocument/2006/relationships/hyperlink" Target="http://www.knapsackfamily.com/knapsack_core/information.php?word=C00000130" TargetMode="External"/><Relationship Id="rId45" Type="http://schemas.openxmlformats.org/officeDocument/2006/relationships/hyperlink" Target="http://www.knapsackfamily.com/knapsack_core/information.php?word=C00001071" TargetMode="External"/><Relationship Id="rId66" Type="http://schemas.openxmlformats.org/officeDocument/2006/relationships/hyperlink" Target="http://www.knapsackfamily.com/knapsack_core/information.php?word=C00001262" TargetMode="External"/><Relationship Id="rId87" Type="http://schemas.openxmlformats.org/officeDocument/2006/relationships/hyperlink" Target="http://www.knapsackfamily.com/knapsack_core/information.php?word=C00001398" TargetMode="External"/><Relationship Id="rId110" Type="http://schemas.openxmlformats.org/officeDocument/2006/relationships/hyperlink" Target="http://www.knapsackfamily.com/knapsack_core/information.php?word=C00002525" TargetMode="External"/><Relationship Id="rId131" Type="http://schemas.openxmlformats.org/officeDocument/2006/relationships/hyperlink" Target="http://www.knapsackfamily.com/knapsack_core/information.php?word=C00005149" TargetMode="External"/><Relationship Id="rId152" Type="http://schemas.openxmlformats.org/officeDocument/2006/relationships/hyperlink" Target="http://www.knapsackfamily.com/knapsack_core/information.php?word=C00006842" TargetMode="External"/><Relationship Id="rId173" Type="http://schemas.openxmlformats.org/officeDocument/2006/relationships/hyperlink" Target="http://www.knapsackfamily.com/knapsack_core/information.php?word=C00007403" TargetMode="External"/><Relationship Id="rId194" Type="http://schemas.openxmlformats.org/officeDocument/2006/relationships/hyperlink" Target="http://www.knapsackfamily.com/knapsack_core/information.php?word=C00026995" TargetMode="External"/><Relationship Id="rId208" Type="http://schemas.openxmlformats.org/officeDocument/2006/relationships/hyperlink" Target="http://www.knapsackfamily.com/knapsack_core/information.php?word=C00034232" TargetMode="External"/><Relationship Id="rId229" Type="http://schemas.openxmlformats.org/officeDocument/2006/relationships/hyperlink" Target="http://www.knapsackfamily.com/knapsack_core/information.php?word=C00052718" TargetMode="External"/><Relationship Id="rId240" Type="http://schemas.openxmlformats.org/officeDocument/2006/relationships/hyperlink" Target="http://www.knapsackfamily.com/knapsack_core/information.php?word=C00054613" TargetMode="External"/><Relationship Id="rId261" Type="http://schemas.openxmlformats.org/officeDocument/2006/relationships/hyperlink" Target="http://www.knapsackfamily.com/knapsack_core/information.php?word=C00062142" TargetMode="External"/><Relationship Id="rId14" Type="http://schemas.openxmlformats.org/officeDocument/2006/relationships/hyperlink" Target="http://www.knapsackfamily.com/knapsack_core/information.php?word=C00000125" TargetMode="External"/><Relationship Id="rId35" Type="http://schemas.openxmlformats.org/officeDocument/2006/relationships/hyperlink" Target="http://www.knapsackfamily.com/knapsack_core/information.php?word=C00000674" TargetMode="External"/><Relationship Id="rId56" Type="http://schemas.openxmlformats.org/officeDocument/2006/relationships/hyperlink" Target="http://www.knapsackfamily.com/knapsack_core/information.php?word=C00001183" TargetMode="External"/><Relationship Id="rId77" Type="http://schemas.openxmlformats.org/officeDocument/2006/relationships/hyperlink" Target="http://www.knapsackfamily.com/knapsack_core/information.php?word=C00001361" TargetMode="External"/><Relationship Id="rId100" Type="http://schemas.openxmlformats.org/officeDocument/2006/relationships/hyperlink" Target="http://www.knapsackfamily.com/knapsack_core/information.php?word=C00001488" TargetMode="External"/><Relationship Id="rId8" Type="http://schemas.openxmlformats.org/officeDocument/2006/relationships/hyperlink" Target="http://www.knapsackfamily.com/knapsack_core/information.php?word=C00000109" TargetMode="External"/><Relationship Id="rId98" Type="http://schemas.openxmlformats.org/officeDocument/2006/relationships/hyperlink" Target="http://www.knapsackfamily.com/knapsack_core/information.php?word=C00001486" TargetMode="External"/><Relationship Id="rId121" Type="http://schemas.openxmlformats.org/officeDocument/2006/relationships/hyperlink" Target="http://www.knapsackfamily.com/knapsack_core/information.php?word=C00003737" TargetMode="External"/><Relationship Id="rId142" Type="http://schemas.openxmlformats.org/officeDocument/2006/relationships/hyperlink" Target="http://www.knapsackfamily.com/knapsack_core/information.php?word=C00005912" TargetMode="External"/><Relationship Id="rId163" Type="http://schemas.openxmlformats.org/officeDocument/2006/relationships/hyperlink" Target="http://www.knapsackfamily.com/knapsack_core/information.php?word=C00007344" TargetMode="External"/><Relationship Id="rId184" Type="http://schemas.openxmlformats.org/officeDocument/2006/relationships/hyperlink" Target="http://www.knapsackfamily.com/knapsack_core/information.php?word=C00007830" TargetMode="External"/><Relationship Id="rId219" Type="http://schemas.openxmlformats.org/officeDocument/2006/relationships/hyperlink" Target="http://www.knapsackfamily.com/knapsack_core/information.php?word=C00037061" TargetMode="External"/><Relationship Id="rId230" Type="http://schemas.openxmlformats.org/officeDocument/2006/relationships/hyperlink" Target="http://www.knapsackfamily.com/knapsack_core/information.php?word=C00053304" TargetMode="External"/><Relationship Id="rId251" Type="http://schemas.openxmlformats.org/officeDocument/2006/relationships/hyperlink" Target="http://www.knapsackfamily.com/knapsack_core/information.php?word=C00059095" TargetMode="External"/><Relationship Id="rId25" Type="http://schemas.openxmlformats.org/officeDocument/2006/relationships/hyperlink" Target="http://www.knapsackfamily.com/knapsack_core/information.php?word=C00000130" TargetMode="External"/><Relationship Id="rId46" Type="http://schemas.openxmlformats.org/officeDocument/2006/relationships/hyperlink" Target="http://www.knapsackfamily.com/knapsack_core/information.php?word=C00001122" TargetMode="External"/><Relationship Id="rId67" Type="http://schemas.openxmlformats.org/officeDocument/2006/relationships/hyperlink" Target="http://www.knapsackfamily.com/knapsack_core/information.php?word=C00001263" TargetMode="External"/><Relationship Id="rId88" Type="http://schemas.openxmlformats.org/officeDocument/2006/relationships/hyperlink" Target="http://www.knapsackfamily.com/knapsack_core/information.php?word=C00001463" TargetMode="External"/><Relationship Id="rId111" Type="http://schemas.openxmlformats.org/officeDocument/2006/relationships/hyperlink" Target="http://www.knapsackfamily.com/knapsack_core/information.php?word=C00002526" TargetMode="External"/><Relationship Id="rId132" Type="http://schemas.openxmlformats.org/officeDocument/2006/relationships/hyperlink" Target="http://www.knapsackfamily.com/knapsack_core/information.php?word=C00005165" TargetMode="External"/><Relationship Id="rId153" Type="http://schemas.openxmlformats.org/officeDocument/2006/relationships/hyperlink" Target="http://www.knapsackfamily.com/knapsack_core/information.php?word=C00006844" TargetMode="External"/><Relationship Id="rId174" Type="http://schemas.openxmlformats.org/officeDocument/2006/relationships/hyperlink" Target="http://www.knapsackfamily.com/knapsack_core/information.php?word=C00007444" TargetMode="External"/><Relationship Id="rId195" Type="http://schemas.openxmlformats.org/officeDocument/2006/relationships/hyperlink" Target="http://www.knapsackfamily.com/knapsack_core/information.php?word=C00027106" TargetMode="External"/><Relationship Id="rId209" Type="http://schemas.openxmlformats.org/officeDocument/2006/relationships/hyperlink" Target="http://www.knapsackfamily.com/knapsack_core/information.php?word=C00034311" TargetMode="External"/><Relationship Id="rId220" Type="http://schemas.openxmlformats.org/officeDocument/2006/relationships/hyperlink" Target="http://www.knapsackfamily.com/knapsack_core/information.php?word=C00041598" TargetMode="External"/><Relationship Id="rId241" Type="http://schemas.openxmlformats.org/officeDocument/2006/relationships/hyperlink" Target="http://www.knapsackfamily.com/knapsack_core/information.php?word=C00055106" TargetMode="External"/><Relationship Id="rId15" Type="http://schemas.openxmlformats.org/officeDocument/2006/relationships/hyperlink" Target="http://www.knapsackfamily.com/knapsack_core/information.php?word=C00000125" TargetMode="External"/><Relationship Id="rId36" Type="http://schemas.openxmlformats.org/officeDocument/2006/relationships/hyperlink" Target="http://www.knapsackfamily.com/knapsack_core/information.php?word=C00000775" TargetMode="External"/><Relationship Id="rId57" Type="http://schemas.openxmlformats.org/officeDocument/2006/relationships/hyperlink" Target="http://www.knapsackfamily.com/knapsack_core/information.php?word=C00001185" TargetMode="External"/><Relationship Id="rId262" Type="http://schemas.openxmlformats.org/officeDocument/2006/relationships/hyperlink" Target="http://www.knapsackfamily.com/knapsack_core/information.php?word=C00062206" TargetMode="External"/><Relationship Id="rId78" Type="http://schemas.openxmlformats.org/officeDocument/2006/relationships/hyperlink" Target="http://www.knapsackfamily.com/knapsack_core/information.php?word=C00001374" TargetMode="External"/><Relationship Id="rId99" Type="http://schemas.openxmlformats.org/officeDocument/2006/relationships/hyperlink" Target="http://www.knapsackfamily.com/knapsack_core/information.php?word=C00001486" TargetMode="External"/><Relationship Id="rId101" Type="http://schemas.openxmlformats.org/officeDocument/2006/relationships/hyperlink" Target="http://www.knapsackfamily.com/knapsack_core/information.php?word=C00001488" TargetMode="External"/><Relationship Id="rId122" Type="http://schemas.openxmlformats.org/officeDocument/2006/relationships/hyperlink" Target="http://www.knapsackfamily.com/knapsack_core/information.php?word=C00003738" TargetMode="External"/><Relationship Id="rId143" Type="http://schemas.openxmlformats.org/officeDocument/2006/relationships/hyperlink" Target="http://www.knapsackfamily.com/knapsack_core/information.php?word=C00005913" TargetMode="External"/><Relationship Id="rId164" Type="http://schemas.openxmlformats.org/officeDocument/2006/relationships/hyperlink" Target="http://www.knapsackfamily.com/knapsack_core/information.php?word=C00007344" TargetMode="External"/><Relationship Id="rId185" Type="http://schemas.openxmlformats.org/officeDocument/2006/relationships/hyperlink" Target="http://www.knapsackfamily.com/knapsack_core/information.php?word=C00007864" TargetMode="External"/><Relationship Id="rId9" Type="http://schemas.openxmlformats.org/officeDocument/2006/relationships/hyperlink" Target="http://www.knapsackfamily.com/knapsack_core/information.php?word=C00000112" TargetMode="External"/><Relationship Id="rId210" Type="http://schemas.openxmlformats.org/officeDocument/2006/relationships/hyperlink" Target="http://www.knapsackfamily.com/knapsack_core/information.php?word=C00034314" TargetMode="External"/><Relationship Id="rId26" Type="http://schemas.openxmlformats.org/officeDocument/2006/relationships/hyperlink" Target="http://www.knapsackfamily.com/knapsack_core/information.php?word=C00000131" TargetMode="External"/><Relationship Id="rId231" Type="http://schemas.openxmlformats.org/officeDocument/2006/relationships/hyperlink" Target="http://www.knapsackfamily.com/knapsack_core/information.php?word=C00053306" TargetMode="External"/><Relationship Id="rId252" Type="http://schemas.openxmlformats.org/officeDocument/2006/relationships/hyperlink" Target="http://www.knapsackfamily.com/knapsack_core/information.php?word=C00059096" TargetMode="External"/><Relationship Id="rId47" Type="http://schemas.openxmlformats.org/officeDocument/2006/relationships/hyperlink" Target="http://www.knapsackfamily.com/knapsack_core/information.php?word=C00001134" TargetMode="External"/><Relationship Id="rId68" Type="http://schemas.openxmlformats.org/officeDocument/2006/relationships/hyperlink" Target="http://www.knapsackfamily.com/knapsack_core/information.php?word=C00001269" TargetMode="External"/><Relationship Id="rId89" Type="http://schemas.openxmlformats.org/officeDocument/2006/relationships/hyperlink" Target="http://www.knapsackfamily.com/knapsack_core/information.php?word=C00001465" TargetMode="External"/><Relationship Id="rId112" Type="http://schemas.openxmlformats.org/officeDocument/2006/relationships/hyperlink" Target="http://www.knapsackfamily.com/knapsack_core/information.php?word=C00002724" TargetMode="External"/><Relationship Id="rId133" Type="http://schemas.openxmlformats.org/officeDocument/2006/relationships/hyperlink" Target="http://www.knapsackfamily.com/knapsack_core/information.php?word=C00005182" TargetMode="External"/><Relationship Id="rId154" Type="http://schemas.openxmlformats.org/officeDocument/2006/relationships/hyperlink" Target="http://www.knapsackfamily.com/knapsack_core/information.php?word=C00006845" TargetMode="External"/><Relationship Id="rId175" Type="http://schemas.openxmlformats.org/officeDocument/2006/relationships/hyperlink" Target="http://www.knapsackfamily.com/knapsack_core/information.php?word=C00007461" TargetMode="External"/><Relationship Id="rId196" Type="http://schemas.openxmlformats.org/officeDocument/2006/relationships/hyperlink" Target="http://www.knapsackfamily.com/knapsack_core/information.php?word=C00027107" TargetMode="External"/><Relationship Id="rId200" Type="http://schemas.openxmlformats.org/officeDocument/2006/relationships/hyperlink" Target="http://www.knapsackfamily.com/knapsack_core/information.php?word=C00030508" TargetMode="External"/><Relationship Id="rId16" Type="http://schemas.openxmlformats.org/officeDocument/2006/relationships/hyperlink" Target="http://www.knapsackfamily.com/knapsack_core/information.php?word=C00000125" TargetMode="External"/><Relationship Id="rId221" Type="http://schemas.openxmlformats.org/officeDocument/2006/relationships/hyperlink" Target="http://www.knapsackfamily.com/knapsack_core/information.php?word=C00050239" TargetMode="External"/><Relationship Id="rId242" Type="http://schemas.openxmlformats.org/officeDocument/2006/relationships/hyperlink" Target="http://www.knapsackfamily.com/knapsack_core/information.php?word=C00057268" TargetMode="External"/><Relationship Id="rId263" Type="http://schemas.openxmlformats.org/officeDocument/2006/relationships/hyperlink" Target="http://www.knapsackfamily.com/knapsack_core/information.php?word=C00062658" TargetMode="External"/><Relationship Id="rId37" Type="http://schemas.openxmlformats.org/officeDocument/2006/relationships/hyperlink" Target="http://www.knapsackfamily.com/knapsack_core/information.php?word=C00000856" TargetMode="External"/><Relationship Id="rId58" Type="http://schemas.openxmlformats.org/officeDocument/2006/relationships/hyperlink" Target="http://www.knapsackfamily.com/knapsack_core/information.php?word=C00001198" TargetMode="External"/><Relationship Id="rId79" Type="http://schemas.openxmlformats.org/officeDocument/2006/relationships/hyperlink" Target="http://www.knapsackfamily.com/knapsack_core/information.php?word=C00001377" TargetMode="External"/><Relationship Id="rId102" Type="http://schemas.openxmlformats.org/officeDocument/2006/relationships/hyperlink" Target="http://www.knapsackfamily.com/knapsack_core/information.php?word=C00001488" TargetMode="External"/><Relationship Id="rId123" Type="http://schemas.openxmlformats.org/officeDocument/2006/relationships/hyperlink" Target="http://www.knapsackfamily.com/knapsack_core/information.php?word=C00003760" TargetMode="External"/><Relationship Id="rId144" Type="http://schemas.openxmlformats.org/officeDocument/2006/relationships/hyperlink" Target="http://www.knapsackfamily.com/knapsack_core/information.php?word=C00005914" TargetMode="External"/><Relationship Id="rId90" Type="http://schemas.openxmlformats.org/officeDocument/2006/relationships/hyperlink" Target="http://www.knapsackfamily.com/knapsack_core/information.php?word=C00001466" TargetMode="External"/><Relationship Id="rId165" Type="http://schemas.openxmlformats.org/officeDocument/2006/relationships/hyperlink" Target="http://www.knapsackfamily.com/knapsack_core/information.php?word=C00007344" TargetMode="External"/><Relationship Id="rId186" Type="http://schemas.openxmlformats.org/officeDocument/2006/relationships/hyperlink" Target="http://www.knapsackfamily.com/knapsack_core/information.php?word=C00009380" TargetMode="External"/><Relationship Id="rId211" Type="http://schemas.openxmlformats.org/officeDocument/2006/relationships/hyperlink" Target="http://www.knapsackfamily.com/knapsack_core/information.php?word=C00034922" TargetMode="External"/><Relationship Id="rId232" Type="http://schemas.openxmlformats.org/officeDocument/2006/relationships/hyperlink" Target="http://www.knapsackfamily.com/knapsack_core/information.php?word=C00053865" TargetMode="External"/><Relationship Id="rId253" Type="http://schemas.openxmlformats.org/officeDocument/2006/relationships/hyperlink" Target="http://www.knapsackfamily.com/knapsack_core/information.php?word=C00059097" TargetMode="External"/><Relationship Id="rId27" Type="http://schemas.openxmlformats.org/officeDocument/2006/relationships/hyperlink" Target="http://www.knapsackfamily.com/knapsack_core/information.php?word=C00000131" TargetMode="External"/><Relationship Id="rId48" Type="http://schemas.openxmlformats.org/officeDocument/2006/relationships/hyperlink" Target="http://www.knapsackfamily.com/knapsack_core/information.php?word=C00001145" TargetMode="External"/><Relationship Id="rId69" Type="http://schemas.openxmlformats.org/officeDocument/2006/relationships/hyperlink" Target="http://www.knapsackfamily.com/knapsack_core/information.php?word=C00001332" TargetMode="External"/><Relationship Id="rId113" Type="http://schemas.openxmlformats.org/officeDocument/2006/relationships/hyperlink" Target="http://www.knapsackfamily.com/knapsack_core/information.php?word=C00002743" TargetMode="External"/><Relationship Id="rId134" Type="http://schemas.openxmlformats.org/officeDocument/2006/relationships/hyperlink" Target="http://www.knapsackfamily.com/knapsack_core/information.php?word=C00005229" TargetMode="External"/><Relationship Id="rId80" Type="http://schemas.openxmlformats.org/officeDocument/2006/relationships/hyperlink" Target="http://www.knapsackfamily.com/knapsack_core/information.php?word=C00001379" TargetMode="External"/><Relationship Id="rId155" Type="http://schemas.openxmlformats.org/officeDocument/2006/relationships/hyperlink" Target="http://www.knapsackfamily.com/knapsack_core/information.php?word=C00006846" TargetMode="External"/><Relationship Id="rId176" Type="http://schemas.openxmlformats.org/officeDocument/2006/relationships/hyperlink" Target="http://www.knapsackfamily.com/knapsack_core/information.php?word=C00007545" TargetMode="External"/><Relationship Id="rId197" Type="http://schemas.openxmlformats.org/officeDocument/2006/relationships/hyperlink" Target="http://www.knapsackfamily.com/knapsack_core/information.php?word=C00027108" TargetMode="External"/><Relationship Id="rId201" Type="http://schemas.openxmlformats.org/officeDocument/2006/relationships/hyperlink" Target="http://www.knapsackfamily.com/knapsack_core/information.php?word=C00030805" TargetMode="External"/><Relationship Id="rId222" Type="http://schemas.openxmlformats.org/officeDocument/2006/relationships/hyperlink" Target="http://www.knapsackfamily.com/knapsack_core/information.php?word=C00050426" TargetMode="External"/><Relationship Id="rId243" Type="http://schemas.openxmlformats.org/officeDocument/2006/relationships/hyperlink" Target="http://www.knapsackfamily.com/knapsack_core/information.php?word=C00057321" TargetMode="External"/><Relationship Id="rId264" Type="http://schemas.openxmlformats.org/officeDocument/2006/relationships/hyperlink" Target="http://www.knapsackfamily.com/knapsack_core/information.php?word=C00063113" TargetMode="External"/><Relationship Id="rId17" Type="http://schemas.openxmlformats.org/officeDocument/2006/relationships/hyperlink" Target="http://www.knapsackfamily.com/knapsack_core/information.php?word=C00000126" TargetMode="External"/><Relationship Id="rId38" Type="http://schemas.openxmlformats.org/officeDocument/2006/relationships/hyperlink" Target="http://www.knapsackfamily.com/knapsack_core/information.php?word=C00000856" TargetMode="External"/><Relationship Id="rId59" Type="http://schemas.openxmlformats.org/officeDocument/2006/relationships/hyperlink" Target="http://www.knapsackfamily.com/knapsack_core/information.php?word=C00001200" TargetMode="External"/><Relationship Id="rId103" Type="http://schemas.openxmlformats.org/officeDocument/2006/relationships/hyperlink" Target="http://www.knapsackfamily.com/knapsack_core/information.php?word=C00001490" TargetMode="External"/><Relationship Id="rId124" Type="http://schemas.openxmlformats.org/officeDocument/2006/relationships/hyperlink" Target="http://www.knapsackfamily.com/knapsack_core/information.php?word=C00003765" TargetMode="External"/><Relationship Id="rId70" Type="http://schemas.openxmlformats.org/officeDocument/2006/relationships/hyperlink" Target="http://www.knapsackfamily.com/knapsack_core/information.php?word=C00001333" TargetMode="External"/><Relationship Id="rId91" Type="http://schemas.openxmlformats.org/officeDocument/2006/relationships/hyperlink" Target="http://www.knapsackfamily.com/knapsack_core/information.php?word=C00001473" TargetMode="External"/><Relationship Id="rId145" Type="http://schemas.openxmlformats.org/officeDocument/2006/relationships/hyperlink" Target="http://www.knapsackfamily.com/knapsack_core/information.php?word=C00005916" TargetMode="External"/><Relationship Id="rId166" Type="http://schemas.openxmlformats.org/officeDocument/2006/relationships/hyperlink" Target="http://www.knapsackfamily.com/knapsack_core/information.php?word=C00007345" TargetMode="External"/><Relationship Id="rId187" Type="http://schemas.openxmlformats.org/officeDocument/2006/relationships/hyperlink" Target="http://www.knapsackfamily.com/knapsack_core/information.php?word=C00013766" TargetMode="External"/><Relationship Id="rId1" Type="http://schemas.openxmlformats.org/officeDocument/2006/relationships/hyperlink" Target="http://www.knapsackfamily.com/knapsack_core/information.php?word=C00000096" TargetMode="External"/><Relationship Id="rId212" Type="http://schemas.openxmlformats.org/officeDocument/2006/relationships/hyperlink" Target="http://www.knapsackfamily.com/knapsack_core/information.php?word=C00034933" TargetMode="External"/><Relationship Id="rId233" Type="http://schemas.openxmlformats.org/officeDocument/2006/relationships/hyperlink" Target="http://www.knapsackfamily.com/knapsack_core/information.php?word=C00054010" TargetMode="External"/><Relationship Id="rId254" Type="http://schemas.openxmlformats.org/officeDocument/2006/relationships/hyperlink" Target="http://www.knapsackfamily.com/knapsack_core/information.php?word=C00059702" TargetMode="External"/><Relationship Id="rId28" Type="http://schemas.openxmlformats.org/officeDocument/2006/relationships/hyperlink" Target="http://www.knapsackfamily.com/knapsack_core/information.php?word=C00000152" TargetMode="External"/><Relationship Id="rId49" Type="http://schemas.openxmlformats.org/officeDocument/2006/relationships/hyperlink" Target="http://www.knapsackfamily.com/knapsack_core/information.php?word=C00001151" TargetMode="External"/><Relationship Id="rId114" Type="http://schemas.openxmlformats.org/officeDocument/2006/relationships/hyperlink" Target="http://www.knapsackfamily.com/knapsack_core/information.php?word=C00002776" TargetMode="External"/><Relationship Id="rId60" Type="http://schemas.openxmlformats.org/officeDocument/2006/relationships/hyperlink" Target="http://www.knapsackfamily.com/knapsack_core/information.php?word=C00001203" TargetMode="External"/><Relationship Id="rId81" Type="http://schemas.openxmlformats.org/officeDocument/2006/relationships/hyperlink" Target="http://www.knapsackfamily.com/knapsack_core/information.php?word=C00001386" TargetMode="External"/><Relationship Id="rId135" Type="http://schemas.openxmlformats.org/officeDocument/2006/relationships/hyperlink" Target="http://www.knapsackfamily.com/knapsack_core/information.php?word=C00005373" TargetMode="External"/><Relationship Id="rId156" Type="http://schemas.openxmlformats.org/officeDocument/2006/relationships/hyperlink" Target="http://www.knapsackfamily.com/knapsack_core/information.php?word=C00006848" TargetMode="External"/><Relationship Id="rId177" Type="http://schemas.openxmlformats.org/officeDocument/2006/relationships/hyperlink" Target="http://www.knapsackfamily.com/knapsack_core/information.php?word=C00007545" TargetMode="External"/><Relationship Id="rId198" Type="http://schemas.openxmlformats.org/officeDocument/2006/relationships/hyperlink" Target="http://www.knapsackfamily.com/knapsack_core/information.php?word=C00029470" TargetMode="External"/><Relationship Id="rId202" Type="http://schemas.openxmlformats.org/officeDocument/2006/relationships/hyperlink" Target="http://www.knapsackfamily.com/knapsack_core/information.php?word=C00031437" TargetMode="External"/><Relationship Id="rId223" Type="http://schemas.openxmlformats.org/officeDocument/2006/relationships/hyperlink" Target="http://www.knapsackfamily.com/knapsack_core/information.php?word=C00050441" TargetMode="External"/><Relationship Id="rId244" Type="http://schemas.openxmlformats.org/officeDocument/2006/relationships/hyperlink" Target="http://www.knapsackfamily.com/knapsack_core/information.php?word=C00057426" TargetMode="External"/><Relationship Id="rId18" Type="http://schemas.openxmlformats.org/officeDocument/2006/relationships/hyperlink" Target="http://www.knapsackfamily.com/knapsack_core/information.php?word=C00000126" TargetMode="External"/><Relationship Id="rId39" Type="http://schemas.openxmlformats.org/officeDocument/2006/relationships/hyperlink" Target="http://www.knapsackfamily.com/knapsack_core/information.php?word=C00000905" TargetMode="External"/><Relationship Id="rId265" Type="http://schemas.openxmlformats.org/officeDocument/2006/relationships/hyperlink" Target="http://www.knapsackfamily.com/knapsack_core/information.php?word=C00063335" TargetMode="External"/><Relationship Id="rId50" Type="http://schemas.openxmlformats.org/officeDocument/2006/relationships/hyperlink" Target="http://www.knapsackfamily.com/knapsack_core/information.php?word=C00001152" TargetMode="External"/><Relationship Id="rId104" Type="http://schemas.openxmlformats.org/officeDocument/2006/relationships/hyperlink" Target="http://www.knapsackfamily.com/knapsack_core/information.php?word=C00001518" TargetMode="External"/><Relationship Id="rId125" Type="http://schemas.openxmlformats.org/officeDocument/2006/relationships/hyperlink" Target="http://www.knapsackfamily.com/knapsack_core/information.php?word=C00003776" TargetMode="External"/><Relationship Id="rId146" Type="http://schemas.openxmlformats.org/officeDocument/2006/relationships/hyperlink" Target="http://www.knapsackfamily.com/knapsack_core/information.php?word=C00005996" TargetMode="External"/><Relationship Id="rId167" Type="http://schemas.openxmlformats.org/officeDocument/2006/relationships/hyperlink" Target="http://www.knapsackfamily.com/knapsack_core/information.php?word=C00007346" TargetMode="External"/><Relationship Id="rId188" Type="http://schemas.openxmlformats.org/officeDocument/2006/relationships/hyperlink" Target="http://www.knapsackfamily.com/knapsack_core/information.php?word=C00013805" TargetMode="External"/><Relationship Id="rId71" Type="http://schemas.openxmlformats.org/officeDocument/2006/relationships/hyperlink" Target="http://www.knapsackfamily.com/knapsack_core/information.php?word=C00001337" TargetMode="External"/><Relationship Id="rId92" Type="http://schemas.openxmlformats.org/officeDocument/2006/relationships/hyperlink" Target="http://www.knapsackfamily.com/knapsack_core/information.php?word=C00001473" TargetMode="External"/><Relationship Id="rId213" Type="http://schemas.openxmlformats.org/officeDocument/2006/relationships/hyperlink" Target="http://www.knapsackfamily.com/knapsack_core/information.php?word=C00035094" TargetMode="External"/><Relationship Id="rId234" Type="http://schemas.openxmlformats.org/officeDocument/2006/relationships/hyperlink" Target="http://www.knapsackfamily.com/knapsack_core/information.php?word=C00054338" TargetMode="External"/><Relationship Id="rId2" Type="http://schemas.openxmlformats.org/officeDocument/2006/relationships/hyperlink" Target="http://www.knapsackfamily.com/knapsack_core/information.php?word=C00000097" TargetMode="External"/><Relationship Id="rId29" Type="http://schemas.openxmlformats.org/officeDocument/2006/relationships/hyperlink" Target="http://www.knapsackfamily.com/knapsack_core/information.php?word=C00000170" TargetMode="External"/><Relationship Id="rId255" Type="http://schemas.openxmlformats.org/officeDocument/2006/relationships/hyperlink" Target="http://www.knapsackfamily.com/knapsack_core/information.php?word=C00059781" TargetMode="External"/><Relationship Id="rId40" Type="http://schemas.openxmlformats.org/officeDocument/2006/relationships/hyperlink" Target="http://www.knapsackfamily.com/knapsack_core/information.php?word=C00000919" TargetMode="External"/><Relationship Id="rId115" Type="http://schemas.openxmlformats.org/officeDocument/2006/relationships/hyperlink" Target="http://www.knapsackfamily.com/knapsack_core/information.php?word=C00002868" TargetMode="External"/><Relationship Id="rId136" Type="http://schemas.openxmlformats.org/officeDocument/2006/relationships/hyperlink" Target="http://www.knapsackfamily.com/knapsack_core/information.php?word=C00005373" TargetMode="External"/><Relationship Id="rId157" Type="http://schemas.openxmlformats.org/officeDocument/2006/relationships/hyperlink" Target="http://www.knapsackfamily.com/knapsack_core/information.php?word=C00006854" TargetMode="External"/><Relationship Id="rId178" Type="http://schemas.openxmlformats.org/officeDocument/2006/relationships/hyperlink" Target="http://www.knapsackfamily.com/knapsack_core/information.php?word=C00007545" TargetMode="External"/><Relationship Id="rId61" Type="http://schemas.openxmlformats.org/officeDocument/2006/relationships/hyperlink" Target="http://www.knapsackfamily.com/knapsack_core/information.php?word=C00001205" TargetMode="External"/><Relationship Id="rId82" Type="http://schemas.openxmlformats.org/officeDocument/2006/relationships/hyperlink" Target="http://www.knapsackfamily.com/knapsack_core/information.php?word=C00001388" TargetMode="External"/><Relationship Id="rId199" Type="http://schemas.openxmlformats.org/officeDocument/2006/relationships/hyperlink" Target="http://www.knapsackfamily.com/knapsack_core/information.php?word=C00029511" TargetMode="External"/><Relationship Id="rId203" Type="http://schemas.openxmlformats.org/officeDocument/2006/relationships/hyperlink" Target="http://www.knapsackfamily.com/knapsack_core/information.php?word=C00032794" TargetMode="External"/><Relationship Id="rId19" Type="http://schemas.openxmlformats.org/officeDocument/2006/relationships/hyperlink" Target="http://www.knapsackfamily.com/knapsack_core/information.php?word=C00000126" TargetMode="External"/><Relationship Id="rId224" Type="http://schemas.openxmlformats.org/officeDocument/2006/relationships/hyperlink" Target="http://www.knapsackfamily.com/knapsack_core/information.php?word=C00050454" TargetMode="External"/><Relationship Id="rId245" Type="http://schemas.openxmlformats.org/officeDocument/2006/relationships/hyperlink" Target="http://www.knapsackfamily.com/knapsack_core/information.php?word=C00057549" TargetMode="External"/><Relationship Id="rId266" Type="http://schemas.openxmlformats.org/officeDocument/2006/relationships/hyperlink" Target="http://www.knapsackfamily.com/knapsack_core/information.php?word=C00063336" TargetMode="External"/><Relationship Id="rId30" Type="http://schemas.openxmlformats.org/officeDocument/2006/relationships/hyperlink" Target="http://www.knapsackfamily.com/knapsack_core/information.php?word=C00000206" TargetMode="External"/><Relationship Id="rId105" Type="http://schemas.openxmlformats.org/officeDocument/2006/relationships/hyperlink" Target="http://www.knapsackfamily.com/knapsack_core/information.php?word=C00001528" TargetMode="External"/><Relationship Id="rId126" Type="http://schemas.openxmlformats.org/officeDocument/2006/relationships/hyperlink" Target="http://www.knapsackfamily.com/knapsack_core/information.php?word=C00003787" TargetMode="External"/><Relationship Id="rId147" Type="http://schemas.openxmlformats.org/officeDocument/2006/relationships/hyperlink" Target="http://www.knapsackfamily.com/knapsack_core/information.php?word=C00005997" TargetMode="External"/><Relationship Id="rId168" Type="http://schemas.openxmlformats.org/officeDocument/2006/relationships/hyperlink" Target="http://www.knapsackfamily.com/knapsack_core/information.php?word=C00007350" TargetMode="External"/><Relationship Id="rId51" Type="http://schemas.openxmlformats.org/officeDocument/2006/relationships/hyperlink" Target="http://www.knapsackfamily.com/knapsack_core/information.php?word=C00001163" TargetMode="External"/><Relationship Id="rId72" Type="http://schemas.openxmlformats.org/officeDocument/2006/relationships/hyperlink" Target="http://www.knapsackfamily.com/knapsack_core/information.php?word=C00001340" TargetMode="External"/><Relationship Id="rId93" Type="http://schemas.openxmlformats.org/officeDocument/2006/relationships/hyperlink" Target="http://www.knapsackfamily.com/knapsack_core/information.php?word=C00001473" TargetMode="External"/><Relationship Id="rId189" Type="http://schemas.openxmlformats.org/officeDocument/2006/relationships/hyperlink" Target="http://www.knapsackfamily.com/knapsack_core/information.php?word=C00019674" TargetMode="External"/><Relationship Id="rId3" Type="http://schemas.openxmlformats.org/officeDocument/2006/relationships/hyperlink" Target="http://www.knapsackfamily.com/knapsack_core/information.php?word=C00000099" TargetMode="External"/><Relationship Id="rId214" Type="http://schemas.openxmlformats.org/officeDocument/2006/relationships/hyperlink" Target="http://www.knapsackfamily.com/knapsack_core/information.php?word=C00035141" TargetMode="External"/><Relationship Id="rId235" Type="http://schemas.openxmlformats.org/officeDocument/2006/relationships/hyperlink" Target="http://www.knapsackfamily.com/knapsack_core/information.php?word=C00054520" TargetMode="External"/><Relationship Id="rId256" Type="http://schemas.openxmlformats.org/officeDocument/2006/relationships/hyperlink" Target="http://www.knapsackfamily.com/knapsack_core/information.php?word=C00060828" TargetMode="External"/><Relationship Id="rId116" Type="http://schemas.openxmlformats.org/officeDocument/2006/relationships/hyperlink" Target="http://www.knapsackfamily.com/knapsack_core/information.php?word=C00003646" TargetMode="External"/><Relationship Id="rId137" Type="http://schemas.openxmlformats.org/officeDocument/2006/relationships/hyperlink" Target="http://www.knapsackfamily.com/knapsack_core/information.php?word=C00005409" TargetMode="External"/><Relationship Id="rId158" Type="http://schemas.openxmlformats.org/officeDocument/2006/relationships/hyperlink" Target="http://www.knapsackfamily.com/knapsack_core/information.php?word=C00007279" TargetMode="External"/><Relationship Id="rId20" Type="http://schemas.openxmlformats.org/officeDocument/2006/relationships/hyperlink" Target="http://www.knapsackfamily.com/knapsack_core/information.php?word=C00000126" TargetMode="External"/><Relationship Id="rId41" Type="http://schemas.openxmlformats.org/officeDocument/2006/relationships/hyperlink" Target="http://www.knapsackfamily.com/knapsack_core/information.php?word=C00000920" TargetMode="External"/><Relationship Id="rId62" Type="http://schemas.openxmlformats.org/officeDocument/2006/relationships/hyperlink" Target="http://www.knapsackfamily.com/knapsack_core/information.php?word=C00001233" TargetMode="External"/><Relationship Id="rId83" Type="http://schemas.openxmlformats.org/officeDocument/2006/relationships/hyperlink" Target="http://www.knapsackfamily.com/knapsack_core/information.php?word=C00001392" TargetMode="External"/><Relationship Id="rId179" Type="http://schemas.openxmlformats.org/officeDocument/2006/relationships/hyperlink" Target="http://www.knapsackfamily.com/knapsack_core/information.php?word=C00007545" TargetMode="External"/><Relationship Id="rId190" Type="http://schemas.openxmlformats.org/officeDocument/2006/relationships/hyperlink" Target="http://www.knapsackfamily.com/knapsack_core/information.php?word=C00019681" TargetMode="External"/><Relationship Id="rId204" Type="http://schemas.openxmlformats.org/officeDocument/2006/relationships/hyperlink" Target="http://www.knapsackfamily.com/knapsack_core/information.php?word=C00033745" TargetMode="External"/><Relationship Id="rId225" Type="http://schemas.openxmlformats.org/officeDocument/2006/relationships/hyperlink" Target="http://www.knapsackfamily.com/knapsack_core/information.php?word=C00050478" TargetMode="External"/><Relationship Id="rId246" Type="http://schemas.openxmlformats.org/officeDocument/2006/relationships/hyperlink" Target="http://www.knapsackfamily.com/knapsack_core/information.php?word=C00057919" TargetMode="External"/><Relationship Id="rId267" Type="http://schemas.openxmlformats.org/officeDocument/2006/relationships/hyperlink" Target="http://www.knapsackfamily.com/knapsack_core/information.php?word=C00063357" TargetMode="External"/><Relationship Id="rId106" Type="http://schemas.openxmlformats.org/officeDocument/2006/relationships/hyperlink" Target="http://www.knapsackfamily.com/knapsack_core/information.php?word=C00001546" TargetMode="External"/><Relationship Id="rId127" Type="http://schemas.openxmlformats.org/officeDocument/2006/relationships/hyperlink" Target="http://www.knapsackfamily.com/knapsack_core/information.php?word=C00003817" TargetMode="External"/><Relationship Id="rId10" Type="http://schemas.openxmlformats.org/officeDocument/2006/relationships/hyperlink" Target="http://www.knapsackfamily.com/knapsack_core/information.php?word=C00000113" TargetMode="External"/><Relationship Id="rId31" Type="http://schemas.openxmlformats.org/officeDocument/2006/relationships/hyperlink" Target="http://www.knapsackfamily.com/knapsack_core/information.php?word=C00000207" TargetMode="External"/><Relationship Id="rId52" Type="http://schemas.openxmlformats.org/officeDocument/2006/relationships/hyperlink" Target="http://www.knapsackfamily.com/knapsack_core/information.php?word=C00001164" TargetMode="External"/><Relationship Id="rId73" Type="http://schemas.openxmlformats.org/officeDocument/2006/relationships/hyperlink" Target="http://www.knapsackfamily.com/knapsack_core/information.php?word=C00001341" TargetMode="External"/><Relationship Id="rId94" Type="http://schemas.openxmlformats.org/officeDocument/2006/relationships/hyperlink" Target="http://www.knapsackfamily.com/knapsack_core/information.php?word=C00001473" TargetMode="External"/><Relationship Id="rId148" Type="http://schemas.openxmlformats.org/officeDocument/2006/relationships/hyperlink" Target="http://www.knapsackfamily.com/knapsack_core/information.php?word=C00006614" TargetMode="External"/><Relationship Id="rId169" Type="http://schemas.openxmlformats.org/officeDocument/2006/relationships/hyperlink" Target="http://www.knapsackfamily.com/knapsack_core/information.php?word=C00007364" TargetMode="External"/><Relationship Id="rId4" Type="http://schemas.openxmlformats.org/officeDocument/2006/relationships/hyperlink" Target="http://www.knapsackfamily.com/knapsack_core/information.php?word=C00000100" TargetMode="External"/><Relationship Id="rId180" Type="http://schemas.openxmlformats.org/officeDocument/2006/relationships/hyperlink" Target="http://www.knapsackfamily.com/knapsack_core/information.php?word=C00007568" TargetMode="External"/><Relationship Id="rId215" Type="http://schemas.openxmlformats.org/officeDocument/2006/relationships/hyperlink" Target="http://www.knapsackfamily.com/knapsack_core/information.php?word=C00036440" TargetMode="External"/><Relationship Id="rId236" Type="http://schemas.openxmlformats.org/officeDocument/2006/relationships/hyperlink" Target="http://www.knapsackfamily.com/knapsack_core/information.php?word=C00054549" TargetMode="External"/><Relationship Id="rId257" Type="http://schemas.openxmlformats.org/officeDocument/2006/relationships/hyperlink" Target="http://www.knapsackfamily.com/knapsack_core/information.php?word=C00060829" TargetMode="External"/><Relationship Id="rId42" Type="http://schemas.openxmlformats.org/officeDocument/2006/relationships/hyperlink" Target="http://www.knapsackfamily.com/knapsack_core/information.php?word=C00000931" TargetMode="External"/><Relationship Id="rId84" Type="http://schemas.openxmlformats.org/officeDocument/2006/relationships/hyperlink" Target="http://www.knapsackfamily.com/knapsack_core/information.php?word=C00001393" TargetMode="External"/><Relationship Id="rId138" Type="http://schemas.openxmlformats.org/officeDocument/2006/relationships/hyperlink" Target="http://www.knapsackfamily.com/knapsack_core/information.php?word=C00005409" TargetMode="External"/><Relationship Id="rId191" Type="http://schemas.openxmlformats.org/officeDocument/2006/relationships/hyperlink" Target="http://www.knapsackfamily.com/knapsack_core/information.php?word=C00023248" TargetMode="External"/><Relationship Id="rId205" Type="http://schemas.openxmlformats.org/officeDocument/2006/relationships/hyperlink" Target="http://www.knapsackfamily.com/knapsack_core/information.php?word=C00033848" TargetMode="External"/><Relationship Id="rId247" Type="http://schemas.openxmlformats.org/officeDocument/2006/relationships/hyperlink" Target="http://www.knapsackfamily.com/knapsack_core/information.php?word=C0005803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270"/>
  <sheetViews>
    <sheetView tabSelected="1" workbookViewId="0">
      <selection activeCell="N11" sqref="N11"/>
    </sheetView>
  </sheetViews>
  <sheetFormatPr defaultRowHeight="15" x14ac:dyDescent="0.25"/>
  <cols>
    <col min="2" max="2" width="13" customWidth="1"/>
    <col min="3" max="3" width="14.28515625" customWidth="1"/>
    <col min="4" max="4" width="35.42578125" customWidth="1"/>
    <col min="5" max="5" width="19.42578125" bestFit="1" customWidth="1"/>
    <col min="6" max="6" width="12.42578125" style="7" bestFit="1" customWidth="1"/>
    <col min="7" max="7" width="22" customWidth="1"/>
    <col min="8" max="8" width="12.42578125" style="7" customWidth="1"/>
  </cols>
  <sheetData>
    <row r="1" spans="2:9" x14ac:dyDescent="0.25">
      <c r="B1" t="s">
        <v>0</v>
      </c>
    </row>
    <row r="2" spans="2:9" ht="15.75" thickBot="1" x14ac:dyDescent="0.3"/>
    <row r="3" spans="2:9" ht="33" thickBot="1" x14ac:dyDescent="0.3">
      <c r="B3" s="1" t="s">
        <v>1</v>
      </c>
      <c r="C3" s="1" t="s">
        <v>2</v>
      </c>
      <c r="D3" s="1" t="s">
        <v>3</v>
      </c>
      <c r="E3" s="1" t="s">
        <v>4</v>
      </c>
      <c r="F3" s="8" t="s">
        <v>943</v>
      </c>
      <c r="G3" s="1" t="s">
        <v>5</v>
      </c>
      <c r="H3" s="8" t="s">
        <v>944</v>
      </c>
      <c r="I3" s="6"/>
    </row>
    <row r="4" spans="2:9" ht="15.75" thickBot="1" x14ac:dyDescent="0.3">
      <c r="B4" s="2" t="s">
        <v>6</v>
      </c>
      <c r="C4" s="3" t="s">
        <v>7</v>
      </c>
      <c r="D4" s="3" t="s">
        <v>8</v>
      </c>
      <c r="E4" s="3" t="s">
        <v>9</v>
      </c>
      <c r="F4" s="9">
        <v>351.15426882000003</v>
      </c>
      <c r="G4" s="4" t="s">
        <v>10</v>
      </c>
      <c r="H4" s="9">
        <f>F4+1.00728</f>
        <v>352.16154882000001</v>
      </c>
    </row>
    <row r="5" spans="2:9" ht="29.25" thickBot="1" x14ac:dyDescent="0.3">
      <c r="B5" s="2" t="s">
        <v>11</v>
      </c>
      <c r="C5" s="3" t="s">
        <v>12</v>
      </c>
      <c r="D5" s="3" t="s">
        <v>13</v>
      </c>
      <c r="E5" s="3" t="s">
        <v>14</v>
      </c>
      <c r="F5" s="9">
        <v>381.14707499000002</v>
      </c>
      <c r="G5" s="4" t="s">
        <v>10</v>
      </c>
      <c r="H5" s="9">
        <f t="shared" ref="H5:H68" si="0">F5+1.00728</f>
        <v>382.15435499</v>
      </c>
    </row>
    <row r="6" spans="2:9" ht="15.75" thickBot="1" x14ac:dyDescent="0.3">
      <c r="B6" s="2" t="s">
        <v>15</v>
      </c>
      <c r="C6" s="3" t="s">
        <v>16</v>
      </c>
      <c r="D6" s="3" t="s">
        <v>17</v>
      </c>
      <c r="E6" s="3" t="s">
        <v>18</v>
      </c>
      <c r="F6" s="9">
        <v>397.14198961</v>
      </c>
      <c r="G6" s="4" t="s">
        <v>10</v>
      </c>
      <c r="H6" s="9">
        <f t="shared" si="0"/>
        <v>398.14926960999998</v>
      </c>
    </row>
    <row r="7" spans="2:9" ht="15.75" thickBot="1" x14ac:dyDescent="0.3">
      <c r="B7" s="2" t="s">
        <v>19</v>
      </c>
      <c r="C7" s="3" t="s">
        <v>20</v>
      </c>
      <c r="D7" s="3" t="s">
        <v>21</v>
      </c>
      <c r="E7" s="3" t="s">
        <v>22</v>
      </c>
      <c r="F7" s="9">
        <v>175.06332853999999</v>
      </c>
      <c r="G7" s="4" t="s">
        <v>10</v>
      </c>
      <c r="H7" s="9">
        <f t="shared" si="0"/>
        <v>176.07060853999999</v>
      </c>
    </row>
    <row r="8" spans="2:9" ht="15.75" thickBot="1" x14ac:dyDescent="0.3">
      <c r="B8" s="2" t="s">
        <v>23</v>
      </c>
      <c r="C8" s="3" t="s">
        <v>24</v>
      </c>
      <c r="D8" s="3" t="s">
        <v>25</v>
      </c>
      <c r="E8" s="3" t="s">
        <v>26</v>
      </c>
      <c r="F8" s="9">
        <v>189.0789786</v>
      </c>
      <c r="G8" s="4" t="s">
        <v>10</v>
      </c>
      <c r="H8" s="9">
        <f t="shared" si="0"/>
        <v>190.08625860000001</v>
      </c>
    </row>
    <row r="9" spans="2:9" ht="29.25" thickBot="1" x14ac:dyDescent="0.3">
      <c r="B9" s="2" t="s">
        <v>27</v>
      </c>
      <c r="C9" s="3" t="s">
        <v>28</v>
      </c>
      <c r="D9" s="3" t="s">
        <v>29</v>
      </c>
      <c r="E9" s="3" t="s">
        <v>30</v>
      </c>
      <c r="F9" s="9">
        <v>186.07931296000001</v>
      </c>
      <c r="G9" s="4" t="s">
        <v>31</v>
      </c>
      <c r="H9" s="9">
        <f t="shared" si="0"/>
        <v>187.08659296000002</v>
      </c>
    </row>
    <row r="10" spans="2:9" ht="15.75" thickBot="1" x14ac:dyDescent="0.3">
      <c r="B10" s="2" t="s">
        <v>32</v>
      </c>
      <c r="C10" s="3" t="s">
        <v>33</v>
      </c>
      <c r="D10" s="3" t="s">
        <v>34</v>
      </c>
      <c r="E10" s="3" t="s">
        <v>35</v>
      </c>
      <c r="F10" s="9">
        <v>156.06874826999999</v>
      </c>
      <c r="G10" s="4" t="s">
        <v>10</v>
      </c>
      <c r="H10" s="9">
        <f t="shared" si="0"/>
        <v>157.07602826999999</v>
      </c>
    </row>
    <row r="11" spans="2:9" ht="29.25" thickBot="1" x14ac:dyDescent="0.3">
      <c r="B11" s="2" t="s">
        <v>36</v>
      </c>
      <c r="C11" s="3" t="s">
        <v>37</v>
      </c>
      <c r="D11" s="3" t="s">
        <v>38</v>
      </c>
      <c r="E11" s="3" t="s">
        <v>39</v>
      </c>
      <c r="F11" s="9">
        <v>159.06841392000001</v>
      </c>
      <c r="G11" s="4" t="s">
        <v>40</v>
      </c>
      <c r="H11" s="9">
        <f t="shared" si="0"/>
        <v>160.07569392000002</v>
      </c>
    </row>
    <row r="12" spans="2:9" ht="15.75" thickBot="1" x14ac:dyDescent="0.3">
      <c r="B12" s="2" t="s">
        <v>41</v>
      </c>
      <c r="C12" s="3" t="s">
        <v>42</v>
      </c>
      <c r="D12" s="3" t="s">
        <v>43</v>
      </c>
      <c r="E12" s="3" t="s">
        <v>44</v>
      </c>
      <c r="F12" s="9">
        <v>145.05276384999999</v>
      </c>
      <c r="G12" s="4" t="s">
        <v>10</v>
      </c>
      <c r="H12" s="9">
        <f t="shared" si="0"/>
        <v>146.06004385</v>
      </c>
    </row>
    <row r="13" spans="2:9" ht="15.75" thickBot="1" x14ac:dyDescent="0.3">
      <c r="B13" s="2" t="s">
        <v>45</v>
      </c>
      <c r="C13" s="3" t="s">
        <v>46</v>
      </c>
      <c r="D13" s="3" t="s">
        <v>47</v>
      </c>
      <c r="E13" s="3" t="s">
        <v>48</v>
      </c>
      <c r="F13" s="9">
        <v>161.04767848</v>
      </c>
      <c r="G13" s="4" t="s">
        <v>10</v>
      </c>
      <c r="H13" s="9">
        <f t="shared" si="0"/>
        <v>162.05495848000001</v>
      </c>
    </row>
    <row r="14" spans="2:9" ht="43.5" thickBot="1" x14ac:dyDescent="0.3">
      <c r="B14" s="2" t="s">
        <v>49</v>
      </c>
      <c r="C14" s="3" t="s">
        <v>50</v>
      </c>
      <c r="D14" s="3" t="s">
        <v>51</v>
      </c>
      <c r="E14" s="3" t="s">
        <v>52</v>
      </c>
      <c r="F14" s="9">
        <v>448.06102170999998</v>
      </c>
      <c r="G14" s="4" t="s">
        <v>53</v>
      </c>
      <c r="H14" s="9">
        <f t="shared" si="0"/>
        <v>449.06830170999996</v>
      </c>
    </row>
    <row r="15" spans="2:9" ht="15.75" thickBot="1" x14ac:dyDescent="0.3">
      <c r="B15" s="2" t="s">
        <v>49</v>
      </c>
      <c r="C15" s="3" t="s">
        <v>50</v>
      </c>
      <c r="D15" s="3" t="s">
        <v>51</v>
      </c>
      <c r="E15" s="3" t="s">
        <v>52</v>
      </c>
      <c r="F15" s="9">
        <v>448.06102170999998</v>
      </c>
      <c r="G15" s="4" t="s">
        <v>10</v>
      </c>
      <c r="H15" s="9">
        <f t="shared" si="0"/>
        <v>449.06830170999996</v>
      </c>
    </row>
    <row r="16" spans="2:9" ht="43.5" thickBot="1" x14ac:dyDescent="0.3">
      <c r="B16" s="2" t="s">
        <v>49</v>
      </c>
      <c r="C16" s="3" t="s">
        <v>50</v>
      </c>
      <c r="D16" s="3" t="s">
        <v>51</v>
      </c>
      <c r="E16" s="3" t="s">
        <v>52</v>
      </c>
      <c r="F16" s="9">
        <v>448.06102170999998</v>
      </c>
      <c r="G16" s="4" t="s">
        <v>54</v>
      </c>
      <c r="H16" s="9">
        <f t="shared" si="0"/>
        <v>449.06830170999996</v>
      </c>
    </row>
    <row r="17" spans="2:8" ht="29.25" thickBot="1" x14ac:dyDescent="0.3">
      <c r="B17" s="2" t="s">
        <v>49</v>
      </c>
      <c r="C17" s="3" t="s">
        <v>50</v>
      </c>
      <c r="D17" s="3" t="s">
        <v>51</v>
      </c>
      <c r="E17" s="3" t="s">
        <v>52</v>
      </c>
      <c r="F17" s="9">
        <v>448.06102170999998</v>
      </c>
      <c r="G17" s="4" t="s">
        <v>55</v>
      </c>
      <c r="H17" s="9">
        <f t="shared" si="0"/>
        <v>449.06830170999996</v>
      </c>
    </row>
    <row r="18" spans="2:8" ht="43.5" thickBot="1" x14ac:dyDescent="0.3">
      <c r="B18" s="2" t="s">
        <v>49</v>
      </c>
      <c r="C18" s="3" t="s">
        <v>50</v>
      </c>
      <c r="D18" s="3" t="s">
        <v>51</v>
      </c>
      <c r="E18" s="3" t="s">
        <v>52</v>
      </c>
      <c r="F18" s="9">
        <v>448.06102170999998</v>
      </c>
      <c r="G18" s="4" t="s">
        <v>56</v>
      </c>
      <c r="H18" s="9">
        <f t="shared" si="0"/>
        <v>449.06830170999996</v>
      </c>
    </row>
    <row r="19" spans="2:8" ht="43.5" thickBot="1" x14ac:dyDescent="0.3">
      <c r="B19" s="2" t="s">
        <v>49</v>
      </c>
      <c r="C19" s="3" t="s">
        <v>50</v>
      </c>
      <c r="D19" s="3" t="s">
        <v>51</v>
      </c>
      <c r="E19" s="3" t="s">
        <v>52</v>
      </c>
      <c r="F19" s="9">
        <v>448.06102170999998</v>
      </c>
      <c r="G19" s="4" t="s">
        <v>57</v>
      </c>
      <c r="H19" s="9">
        <f t="shared" si="0"/>
        <v>449.06830170999996</v>
      </c>
    </row>
    <row r="20" spans="2:8" ht="43.5" thickBot="1" x14ac:dyDescent="0.3">
      <c r="B20" s="2" t="s">
        <v>58</v>
      </c>
      <c r="C20" s="3" t="s">
        <v>59</v>
      </c>
      <c r="D20" s="3" t="s">
        <v>60</v>
      </c>
      <c r="E20" s="3" t="s">
        <v>61</v>
      </c>
      <c r="F20" s="9">
        <v>478.0715864</v>
      </c>
      <c r="G20" s="4" t="s">
        <v>57</v>
      </c>
      <c r="H20" s="9">
        <f t="shared" si="0"/>
        <v>479.07886639999998</v>
      </c>
    </row>
    <row r="21" spans="2:8" ht="43.5" thickBot="1" x14ac:dyDescent="0.3">
      <c r="B21" s="2" t="s">
        <v>58</v>
      </c>
      <c r="C21" s="3" t="s">
        <v>59</v>
      </c>
      <c r="D21" s="3" t="s">
        <v>60</v>
      </c>
      <c r="E21" s="3" t="s">
        <v>61</v>
      </c>
      <c r="F21" s="9">
        <v>478.0715864</v>
      </c>
      <c r="G21" s="4" t="s">
        <v>53</v>
      </c>
      <c r="H21" s="9">
        <f t="shared" si="0"/>
        <v>479.07886639999998</v>
      </c>
    </row>
    <row r="22" spans="2:8" ht="15.75" thickBot="1" x14ac:dyDescent="0.3">
      <c r="B22" s="2" t="s">
        <v>58</v>
      </c>
      <c r="C22" s="3" t="s">
        <v>59</v>
      </c>
      <c r="D22" s="3" t="s">
        <v>60</v>
      </c>
      <c r="E22" s="3" t="s">
        <v>61</v>
      </c>
      <c r="F22" s="9">
        <v>478.0715864</v>
      </c>
      <c r="G22" s="4" t="s">
        <v>10</v>
      </c>
      <c r="H22" s="9">
        <f t="shared" si="0"/>
        <v>479.07886639999998</v>
      </c>
    </row>
    <row r="23" spans="2:8" ht="43.5" thickBot="1" x14ac:dyDescent="0.3">
      <c r="B23" s="2" t="s">
        <v>58</v>
      </c>
      <c r="C23" s="3" t="s">
        <v>59</v>
      </c>
      <c r="D23" s="3" t="s">
        <v>60</v>
      </c>
      <c r="E23" s="3" t="s">
        <v>61</v>
      </c>
      <c r="F23" s="9">
        <v>478.0715864</v>
      </c>
      <c r="G23" s="4" t="s">
        <v>54</v>
      </c>
      <c r="H23" s="9">
        <f t="shared" si="0"/>
        <v>479.07886639999998</v>
      </c>
    </row>
    <row r="24" spans="2:8" ht="29.25" thickBot="1" x14ac:dyDescent="0.3">
      <c r="B24" s="2" t="s">
        <v>58</v>
      </c>
      <c r="C24" s="3" t="s">
        <v>59</v>
      </c>
      <c r="D24" s="3" t="s">
        <v>60</v>
      </c>
      <c r="E24" s="3" t="s">
        <v>61</v>
      </c>
      <c r="F24" s="9">
        <v>478.0715864</v>
      </c>
      <c r="G24" s="4" t="s">
        <v>55</v>
      </c>
      <c r="H24" s="9">
        <f t="shared" si="0"/>
        <v>479.07886639999998</v>
      </c>
    </row>
    <row r="25" spans="2:8" ht="15.75" thickBot="1" x14ac:dyDescent="0.3">
      <c r="B25" s="2" t="s">
        <v>62</v>
      </c>
      <c r="C25" s="3" t="s">
        <v>63</v>
      </c>
      <c r="D25" s="3" t="s">
        <v>64</v>
      </c>
      <c r="E25" s="3" t="s">
        <v>65</v>
      </c>
      <c r="F25" s="9">
        <v>464.05593634000002</v>
      </c>
      <c r="G25" s="4" t="s">
        <v>10</v>
      </c>
      <c r="H25" s="9">
        <f t="shared" si="0"/>
        <v>465.06321634</v>
      </c>
    </row>
    <row r="26" spans="2:8" ht="43.5" thickBot="1" x14ac:dyDescent="0.3">
      <c r="B26" s="2" t="s">
        <v>66</v>
      </c>
      <c r="C26" s="3" t="s">
        <v>67</v>
      </c>
      <c r="D26" s="3" t="s">
        <v>68</v>
      </c>
      <c r="E26" s="3" t="s">
        <v>61</v>
      </c>
      <c r="F26" s="9">
        <v>478.0715864</v>
      </c>
      <c r="G26" s="4" t="s">
        <v>53</v>
      </c>
      <c r="H26" s="9">
        <f t="shared" si="0"/>
        <v>479.07886639999998</v>
      </c>
    </row>
    <row r="27" spans="2:8" ht="29.25" thickBot="1" x14ac:dyDescent="0.3">
      <c r="B27" s="2" t="s">
        <v>69</v>
      </c>
      <c r="C27" s="3" t="s">
        <v>70</v>
      </c>
      <c r="D27" s="3" t="s">
        <v>71</v>
      </c>
      <c r="E27" s="3" t="s">
        <v>65</v>
      </c>
      <c r="F27" s="9">
        <v>464.05593634000002</v>
      </c>
      <c r="G27" s="4" t="s">
        <v>55</v>
      </c>
      <c r="H27" s="9">
        <f t="shared" si="0"/>
        <v>465.06321634</v>
      </c>
    </row>
    <row r="28" spans="2:8" ht="43.5" thickBot="1" x14ac:dyDescent="0.3">
      <c r="B28" s="2" t="s">
        <v>69</v>
      </c>
      <c r="C28" s="3" t="s">
        <v>70</v>
      </c>
      <c r="D28" s="3" t="s">
        <v>71</v>
      </c>
      <c r="E28" s="3" t="s">
        <v>65</v>
      </c>
      <c r="F28" s="9">
        <v>464.05593634000002</v>
      </c>
      <c r="G28" s="4" t="s">
        <v>53</v>
      </c>
      <c r="H28" s="9">
        <f t="shared" si="0"/>
        <v>465.06321634</v>
      </c>
    </row>
    <row r="29" spans="2:8" ht="43.5" thickBot="1" x14ac:dyDescent="0.3">
      <c r="B29" s="2" t="s">
        <v>72</v>
      </c>
      <c r="C29" s="3" t="s">
        <v>73</v>
      </c>
      <c r="D29" s="3" t="s">
        <v>74</v>
      </c>
      <c r="E29" s="3" t="s">
        <v>61</v>
      </c>
      <c r="F29" s="9">
        <v>478.0715864</v>
      </c>
      <c r="G29" s="4" t="s">
        <v>53</v>
      </c>
      <c r="H29" s="9">
        <f t="shared" si="0"/>
        <v>479.07886639999998</v>
      </c>
    </row>
    <row r="30" spans="2:8" ht="29.25" thickBot="1" x14ac:dyDescent="0.3">
      <c r="B30" s="2" t="s">
        <v>72</v>
      </c>
      <c r="C30" s="3" t="s">
        <v>73</v>
      </c>
      <c r="D30" s="3" t="s">
        <v>74</v>
      </c>
      <c r="E30" s="3" t="s">
        <v>61</v>
      </c>
      <c r="F30" s="9">
        <v>478.0715864</v>
      </c>
      <c r="G30" s="4" t="s">
        <v>55</v>
      </c>
      <c r="H30" s="9">
        <f t="shared" si="0"/>
        <v>479.07886639999998</v>
      </c>
    </row>
    <row r="31" spans="2:8" ht="43.5" thickBot="1" x14ac:dyDescent="0.3">
      <c r="B31" s="2" t="s">
        <v>75</v>
      </c>
      <c r="C31" s="3" t="s">
        <v>76</v>
      </c>
      <c r="D31" s="3" t="s">
        <v>77</v>
      </c>
      <c r="E31" s="3" t="s">
        <v>78</v>
      </c>
      <c r="F31" s="9">
        <v>164.04734411999999</v>
      </c>
      <c r="G31" s="4" t="s">
        <v>53</v>
      </c>
      <c r="H31" s="9">
        <f t="shared" si="0"/>
        <v>165.05462412</v>
      </c>
    </row>
    <row r="32" spans="2:8" ht="43.5" thickBot="1" x14ac:dyDescent="0.3">
      <c r="B32" s="2" t="s">
        <v>79</v>
      </c>
      <c r="C32" s="3" t="s">
        <v>80</v>
      </c>
      <c r="D32" s="3" t="s">
        <v>81</v>
      </c>
      <c r="E32" s="3" t="s">
        <v>82</v>
      </c>
      <c r="F32" s="9">
        <v>148.05242949999999</v>
      </c>
      <c r="G32" s="4" t="s">
        <v>53</v>
      </c>
      <c r="H32" s="9">
        <f t="shared" si="0"/>
        <v>149.0597095</v>
      </c>
    </row>
    <row r="33" spans="2:8" ht="29.25" thickBot="1" x14ac:dyDescent="0.3">
      <c r="B33" s="2" t="s">
        <v>83</v>
      </c>
      <c r="C33" s="3" t="s">
        <v>84</v>
      </c>
      <c r="D33" s="3" t="s">
        <v>85</v>
      </c>
      <c r="E33" s="3" t="s">
        <v>86</v>
      </c>
      <c r="F33" s="9">
        <v>138.03169406000001</v>
      </c>
      <c r="G33" s="4" t="s">
        <v>87</v>
      </c>
      <c r="H33" s="9">
        <f t="shared" si="0"/>
        <v>139.03897406000002</v>
      </c>
    </row>
    <row r="34" spans="2:8" ht="43.5" thickBot="1" x14ac:dyDescent="0.3">
      <c r="B34" s="2" t="s">
        <v>88</v>
      </c>
      <c r="C34" s="3" t="s">
        <v>89</v>
      </c>
      <c r="D34" s="3" t="s">
        <v>90</v>
      </c>
      <c r="E34" s="3" t="s">
        <v>91</v>
      </c>
      <c r="F34" s="9">
        <v>122.03677944</v>
      </c>
      <c r="G34" s="4" t="s">
        <v>53</v>
      </c>
      <c r="H34" s="9">
        <f t="shared" si="0"/>
        <v>123.04405944</v>
      </c>
    </row>
    <row r="35" spans="2:8" ht="29.25" thickBot="1" x14ac:dyDescent="0.3">
      <c r="B35" s="2" t="s">
        <v>92</v>
      </c>
      <c r="C35" s="3" t="s">
        <v>93</v>
      </c>
      <c r="D35" s="3" t="s">
        <v>94</v>
      </c>
      <c r="E35" s="3" t="s">
        <v>95</v>
      </c>
      <c r="F35" s="9">
        <v>123.03202841</v>
      </c>
      <c r="G35" s="4" t="s">
        <v>87</v>
      </c>
      <c r="H35" s="9">
        <f t="shared" si="0"/>
        <v>124.03930840999999</v>
      </c>
    </row>
    <row r="36" spans="2:8" ht="15.75" thickBot="1" x14ac:dyDescent="0.3">
      <c r="B36" s="2" t="s">
        <v>96</v>
      </c>
      <c r="C36" s="3" t="s">
        <v>97</v>
      </c>
      <c r="D36" s="3" t="s">
        <v>98</v>
      </c>
      <c r="E36" s="3" t="s">
        <v>99</v>
      </c>
      <c r="F36" s="9">
        <v>122.04801283</v>
      </c>
      <c r="G36" s="4" t="s">
        <v>10</v>
      </c>
      <c r="H36" s="9">
        <f t="shared" si="0"/>
        <v>123.05529283</v>
      </c>
    </row>
    <row r="37" spans="2:8" ht="43.5" thickBot="1" x14ac:dyDescent="0.3">
      <c r="B37" s="2" t="s">
        <v>100</v>
      </c>
      <c r="C37" s="3" t="s">
        <v>101</v>
      </c>
      <c r="D37" s="3" t="s">
        <v>102</v>
      </c>
      <c r="E37" s="3" t="s">
        <v>103</v>
      </c>
      <c r="F37" s="9">
        <v>180.04225873999999</v>
      </c>
      <c r="G37" s="4" t="s">
        <v>53</v>
      </c>
      <c r="H37" s="9">
        <f t="shared" si="0"/>
        <v>181.04953874</v>
      </c>
    </row>
    <row r="38" spans="2:8" ht="15.75" thickBot="1" x14ac:dyDescent="0.3">
      <c r="B38" s="2" t="s">
        <v>104</v>
      </c>
      <c r="C38" s="3" t="s">
        <v>105</v>
      </c>
      <c r="D38" s="3" t="s">
        <v>106</v>
      </c>
      <c r="E38" s="3" t="s">
        <v>107</v>
      </c>
      <c r="F38" s="9">
        <v>286.04773805000002</v>
      </c>
      <c r="G38" s="4" t="s">
        <v>10</v>
      </c>
      <c r="H38" s="9">
        <f t="shared" si="0"/>
        <v>287.05501805</v>
      </c>
    </row>
    <row r="39" spans="2:8" ht="15.75" thickBot="1" x14ac:dyDescent="0.3">
      <c r="B39" s="2" t="s">
        <v>108</v>
      </c>
      <c r="C39" s="3" t="s">
        <v>109</v>
      </c>
      <c r="D39" s="3" t="s">
        <v>110</v>
      </c>
      <c r="E39" s="3" t="s">
        <v>111</v>
      </c>
      <c r="F39" s="9">
        <v>265.11230691999998</v>
      </c>
      <c r="G39" s="4" t="s">
        <v>10</v>
      </c>
      <c r="H39" s="9">
        <f t="shared" si="0"/>
        <v>266.11958691999996</v>
      </c>
    </row>
    <row r="40" spans="2:8" ht="29.25" thickBot="1" x14ac:dyDescent="0.3">
      <c r="B40" s="2" t="s">
        <v>112</v>
      </c>
      <c r="C40" s="3" t="s">
        <v>113</v>
      </c>
      <c r="D40" s="3" t="s">
        <v>114</v>
      </c>
      <c r="E40" s="3" t="s">
        <v>86</v>
      </c>
      <c r="F40" s="9">
        <v>138.03169406000001</v>
      </c>
      <c r="G40" s="4" t="s">
        <v>87</v>
      </c>
      <c r="H40" s="9">
        <f t="shared" si="0"/>
        <v>139.03897406000002</v>
      </c>
    </row>
    <row r="41" spans="2:8" ht="43.5" thickBot="1" x14ac:dyDescent="0.3">
      <c r="B41" s="2" t="s">
        <v>112</v>
      </c>
      <c r="C41" s="3" t="s">
        <v>113</v>
      </c>
      <c r="D41" s="3" t="s">
        <v>114</v>
      </c>
      <c r="E41" s="3" t="s">
        <v>86</v>
      </c>
      <c r="F41" s="9">
        <v>138.03169406000001</v>
      </c>
      <c r="G41" s="4" t="s">
        <v>53</v>
      </c>
      <c r="H41" s="9">
        <f t="shared" si="0"/>
        <v>139.03897406000002</v>
      </c>
    </row>
    <row r="42" spans="2:8" ht="43.5" thickBot="1" x14ac:dyDescent="0.3">
      <c r="B42" s="2" t="s">
        <v>115</v>
      </c>
      <c r="C42" s="3" t="s">
        <v>116</v>
      </c>
      <c r="D42" s="3" t="s">
        <v>117</v>
      </c>
      <c r="E42" s="3" t="s">
        <v>118</v>
      </c>
      <c r="F42" s="9">
        <v>544.50080204000005</v>
      </c>
      <c r="G42" s="4" t="s">
        <v>119</v>
      </c>
      <c r="H42" s="9">
        <f t="shared" si="0"/>
        <v>545.50808204000009</v>
      </c>
    </row>
    <row r="43" spans="2:8" ht="43.5" thickBot="1" x14ac:dyDescent="0.3">
      <c r="B43" s="2" t="s">
        <v>120</v>
      </c>
      <c r="C43" s="3" t="s">
        <v>121</v>
      </c>
      <c r="D43" s="3" t="s">
        <v>122</v>
      </c>
      <c r="E43" s="3" t="s">
        <v>123</v>
      </c>
      <c r="F43" s="9">
        <v>536.43820178999999</v>
      </c>
      <c r="G43" s="4" t="s">
        <v>53</v>
      </c>
      <c r="H43" s="9">
        <f t="shared" si="0"/>
        <v>537.44548179000003</v>
      </c>
    </row>
    <row r="44" spans="2:8" ht="15.75" thickBot="1" x14ac:dyDescent="0.3">
      <c r="B44" s="2" t="s">
        <v>124</v>
      </c>
      <c r="C44" s="3" t="s">
        <v>125</v>
      </c>
      <c r="D44" s="3" t="s">
        <v>126</v>
      </c>
      <c r="E44" s="3" t="s">
        <v>127</v>
      </c>
      <c r="F44" s="9">
        <v>552.43311641000003</v>
      </c>
      <c r="G44" s="4" t="s">
        <v>10</v>
      </c>
      <c r="H44" s="9">
        <f t="shared" si="0"/>
        <v>553.44039641000006</v>
      </c>
    </row>
    <row r="45" spans="2:8" ht="15.75" thickBot="1" x14ac:dyDescent="0.3">
      <c r="B45" s="2" t="s">
        <v>128</v>
      </c>
      <c r="C45" s="3" t="s">
        <v>129</v>
      </c>
      <c r="D45" s="3" t="s">
        <v>130</v>
      </c>
      <c r="E45" s="3" t="s">
        <v>131</v>
      </c>
      <c r="F45" s="9">
        <v>568.42803103000006</v>
      </c>
      <c r="G45" s="4" t="s">
        <v>10</v>
      </c>
      <c r="H45" s="9">
        <f t="shared" si="0"/>
        <v>569.43531103000009</v>
      </c>
    </row>
    <row r="46" spans="2:8" ht="15.75" thickBot="1" x14ac:dyDescent="0.3">
      <c r="B46" s="2" t="s">
        <v>132</v>
      </c>
      <c r="C46" s="3" t="s">
        <v>133</v>
      </c>
      <c r="D46" s="3" t="s">
        <v>134</v>
      </c>
      <c r="E46" s="3" t="s">
        <v>135</v>
      </c>
      <c r="F46" s="9">
        <v>290.07903818</v>
      </c>
      <c r="G46" s="4" t="s">
        <v>10</v>
      </c>
      <c r="H46" s="9">
        <f t="shared" si="0"/>
        <v>291.08631817999998</v>
      </c>
    </row>
    <row r="47" spans="2:8" ht="15.75" thickBot="1" x14ac:dyDescent="0.3">
      <c r="B47" s="2" t="s">
        <v>136</v>
      </c>
      <c r="C47" s="3" t="s">
        <v>137</v>
      </c>
      <c r="D47" s="3" t="s">
        <v>138</v>
      </c>
      <c r="E47" s="3" t="s">
        <v>139</v>
      </c>
      <c r="F47" s="9">
        <v>272.06847348999997</v>
      </c>
      <c r="G47" s="4" t="s">
        <v>10</v>
      </c>
      <c r="H47" s="9">
        <f t="shared" si="0"/>
        <v>273.07575348999995</v>
      </c>
    </row>
    <row r="48" spans="2:8" ht="15.75" thickBot="1" x14ac:dyDescent="0.3">
      <c r="B48" s="2" t="s">
        <v>140</v>
      </c>
      <c r="C48" s="3" t="s">
        <v>141</v>
      </c>
      <c r="D48" s="3" t="s">
        <v>142</v>
      </c>
      <c r="E48" s="3" t="s">
        <v>143</v>
      </c>
      <c r="F48" s="9">
        <v>318.03756729999998</v>
      </c>
      <c r="G48" s="4" t="s">
        <v>10</v>
      </c>
      <c r="H48" s="9">
        <f t="shared" si="0"/>
        <v>319.04484729999996</v>
      </c>
    </row>
    <row r="49" spans="2:8" ht="15.75" thickBot="1" x14ac:dyDescent="0.3">
      <c r="B49" s="2" t="s">
        <v>144</v>
      </c>
      <c r="C49" s="3" t="s">
        <v>145</v>
      </c>
      <c r="D49" s="3" t="s">
        <v>146</v>
      </c>
      <c r="E49" s="3" t="s">
        <v>147</v>
      </c>
      <c r="F49" s="9">
        <v>180.06338812000001</v>
      </c>
      <c r="G49" s="4" t="s">
        <v>10</v>
      </c>
      <c r="H49" s="9">
        <f t="shared" si="0"/>
        <v>181.07066812000002</v>
      </c>
    </row>
    <row r="50" spans="2:8" ht="29.25" thickBot="1" x14ac:dyDescent="0.3">
      <c r="B50" s="2" t="s">
        <v>148</v>
      </c>
      <c r="C50" s="3" t="s">
        <v>149</v>
      </c>
      <c r="D50" s="3" t="s">
        <v>150</v>
      </c>
      <c r="E50" s="3" t="s">
        <v>151</v>
      </c>
      <c r="F50" s="9">
        <v>342.11621155</v>
      </c>
      <c r="G50" s="4" t="s">
        <v>87</v>
      </c>
      <c r="H50" s="9">
        <f t="shared" si="0"/>
        <v>343.12349154999998</v>
      </c>
    </row>
    <row r="51" spans="2:8" ht="29.25" thickBot="1" x14ac:dyDescent="0.3">
      <c r="B51" s="2" t="s">
        <v>152</v>
      </c>
      <c r="C51" s="3" t="s">
        <v>153</v>
      </c>
      <c r="D51" s="3" t="s">
        <v>154</v>
      </c>
      <c r="E51" s="3" t="s">
        <v>155</v>
      </c>
      <c r="F51" s="9">
        <v>504.16903497999999</v>
      </c>
      <c r="G51" s="4" t="s">
        <v>87</v>
      </c>
      <c r="H51" s="9">
        <f t="shared" si="0"/>
        <v>505.17631497999997</v>
      </c>
    </row>
    <row r="52" spans="2:8" ht="15.75" thickBot="1" x14ac:dyDescent="0.3">
      <c r="B52" s="2" t="s">
        <v>156</v>
      </c>
      <c r="C52" s="3" t="s">
        <v>157</v>
      </c>
      <c r="D52" s="3" t="s">
        <v>158</v>
      </c>
      <c r="E52" s="3" t="s">
        <v>151</v>
      </c>
      <c r="F52" s="9">
        <v>342.11621155</v>
      </c>
      <c r="G52" s="4" t="s">
        <v>10</v>
      </c>
      <c r="H52" s="9">
        <f t="shared" si="0"/>
        <v>343.12349154999998</v>
      </c>
    </row>
    <row r="53" spans="2:8" ht="29.25" thickBot="1" x14ac:dyDescent="0.3">
      <c r="B53" s="2" t="s">
        <v>159</v>
      </c>
      <c r="C53" s="3" t="s">
        <v>160</v>
      </c>
      <c r="D53" s="3" t="s">
        <v>161</v>
      </c>
      <c r="E53" s="3" t="s">
        <v>151</v>
      </c>
      <c r="F53" s="9">
        <v>342.11621155</v>
      </c>
      <c r="G53" s="4" t="s">
        <v>87</v>
      </c>
      <c r="H53" s="9">
        <f t="shared" si="0"/>
        <v>343.12349154999998</v>
      </c>
    </row>
    <row r="54" spans="2:8" ht="15.75" thickBot="1" x14ac:dyDescent="0.3">
      <c r="B54" s="2" t="s">
        <v>162</v>
      </c>
      <c r="C54" s="3" t="s">
        <v>163</v>
      </c>
      <c r="D54" s="3" t="s">
        <v>164</v>
      </c>
      <c r="E54" s="3" t="s">
        <v>165</v>
      </c>
      <c r="F54" s="9">
        <v>92.047344120000005</v>
      </c>
      <c r="G54" s="4" t="s">
        <v>10</v>
      </c>
      <c r="H54" s="9">
        <f t="shared" si="0"/>
        <v>93.05462412</v>
      </c>
    </row>
    <row r="55" spans="2:8" ht="29.25" thickBot="1" x14ac:dyDescent="0.3">
      <c r="B55" s="2" t="s">
        <v>166</v>
      </c>
      <c r="C55" s="3" t="s">
        <v>167</v>
      </c>
      <c r="D55" s="3" t="s">
        <v>168</v>
      </c>
      <c r="E55" s="3" t="s">
        <v>147</v>
      </c>
      <c r="F55" s="9">
        <v>180.06338812000001</v>
      </c>
      <c r="G55" s="4" t="s">
        <v>169</v>
      </c>
      <c r="H55" s="9">
        <f t="shared" si="0"/>
        <v>181.07066812000002</v>
      </c>
    </row>
    <row r="56" spans="2:8" ht="29.25" thickBot="1" x14ac:dyDescent="0.3">
      <c r="B56" s="2" t="s">
        <v>170</v>
      </c>
      <c r="C56" s="3" t="s">
        <v>171</v>
      </c>
      <c r="D56" s="3" t="s">
        <v>172</v>
      </c>
      <c r="E56" s="3" t="s">
        <v>173</v>
      </c>
      <c r="F56" s="9">
        <v>182.07903818</v>
      </c>
      <c r="G56" s="4" t="s">
        <v>87</v>
      </c>
      <c r="H56" s="9">
        <f t="shared" si="0"/>
        <v>183.08631818000001</v>
      </c>
    </row>
    <row r="57" spans="2:8" ht="29.25" thickBot="1" x14ac:dyDescent="0.3">
      <c r="B57" s="2" t="s">
        <v>174</v>
      </c>
      <c r="C57" s="3" t="s">
        <v>175</v>
      </c>
      <c r="D57" s="3" t="s">
        <v>176</v>
      </c>
      <c r="E57" s="3" t="s">
        <v>177</v>
      </c>
      <c r="F57" s="9">
        <v>152.06847349</v>
      </c>
      <c r="G57" s="4" t="s">
        <v>87</v>
      </c>
      <c r="H57" s="9">
        <f t="shared" si="0"/>
        <v>153.07575349000001</v>
      </c>
    </row>
    <row r="58" spans="2:8" ht="15.75" thickBot="1" x14ac:dyDescent="0.3">
      <c r="B58" s="2" t="s">
        <v>178</v>
      </c>
      <c r="C58" s="3" t="s">
        <v>179</v>
      </c>
      <c r="D58" s="3" t="s">
        <v>180</v>
      </c>
      <c r="E58" s="3" t="s">
        <v>181</v>
      </c>
      <c r="F58" s="9">
        <v>176.03208799000001</v>
      </c>
      <c r="G58" s="4" t="s">
        <v>10</v>
      </c>
      <c r="H58" s="9">
        <f t="shared" si="0"/>
        <v>177.03936799000002</v>
      </c>
    </row>
    <row r="59" spans="2:8" ht="15.75" thickBot="1" x14ac:dyDescent="0.3">
      <c r="B59" s="2" t="s">
        <v>182</v>
      </c>
      <c r="C59" s="3" t="s">
        <v>183</v>
      </c>
      <c r="D59" s="3" t="s">
        <v>184</v>
      </c>
      <c r="E59" s="3" t="s">
        <v>185</v>
      </c>
      <c r="F59" s="9">
        <v>116.01095862</v>
      </c>
      <c r="G59" s="4" t="s">
        <v>10</v>
      </c>
      <c r="H59" s="9">
        <f t="shared" si="0"/>
        <v>117.01823861999999</v>
      </c>
    </row>
    <row r="60" spans="2:8" ht="15.75" thickBot="1" x14ac:dyDescent="0.3">
      <c r="B60" s="2" t="s">
        <v>186</v>
      </c>
      <c r="C60" s="3" t="s">
        <v>187</v>
      </c>
      <c r="D60" s="3" t="s">
        <v>188</v>
      </c>
      <c r="E60" s="3" t="s">
        <v>189</v>
      </c>
      <c r="F60" s="9">
        <v>106.02660868</v>
      </c>
      <c r="G60" s="4" t="s">
        <v>10</v>
      </c>
      <c r="H60" s="9">
        <f t="shared" si="0"/>
        <v>107.03388867999999</v>
      </c>
    </row>
    <row r="61" spans="2:8" ht="15.75" thickBot="1" x14ac:dyDescent="0.3">
      <c r="B61" s="2" t="s">
        <v>190</v>
      </c>
      <c r="C61" s="3" t="s">
        <v>191</v>
      </c>
      <c r="D61" s="3" t="s">
        <v>192</v>
      </c>
      <c r="E61" s="3" t="s">
        <v>193</v>
      </c>
      <c r="F61" s="9">
        <v>89.995308550000004</v>
      </c>
      <c r="G61" s="4" t="s">
        <v>10</v>
      </c>
      <c r="H61" s="9">
        <f t="shared" si="0"/>
        <v>91.002588549999999</v>
      </c>
    </row>
    <row r="62" spans="2:8" ht="15.75" thickBot="1" x14ac:dyDescent="0.3">
      <c r="B62" s="2" t="s">
        <v>194</v>
      </c>
      <c r="C62" s="3" t="s">
        <v>195</v>
      </c>
      <c r="D62" s="3" t="s">
        <v>196</v>
      </c>
      <c r="E62" s="3" t="s">
        <v>197</v>
      </c>
      <c r="F62" s="9">
        <v>88.01604399</v>
      </c>
      <c r="G62" s="4" t="s">
        <v>10</v>
      </c>
      <c r="H62" s="9">
        <f t="shared" si="0"/>
        <v>89.023323989999994</v>
      </c>
    </row>
    <row r="63" spans="2:8" ht="15.75" thickBot="1" x14ac:dyDescent="0.3">
      <c r="B63" s="2" t="s">
        <v>198</v>
      </c>
      <c r="C63" s="3" t="s">
        <v>199</v>
      </c>
      <c r="D63" s="3" t="s">
        <v>200</v>
      </c>
      <c r="E63" s="3" t="s">
        <v>201</v>
      </c>
      <c r="F63" s="9">
        <v>174.05282342999999</v>
      </c>
      <c r="G63" s="4" t="s">
        <v>10</v>
      </c>
      <c r="H63" s="9">
        <f t="shared" si="0"/>
        <v>175.06010343</v>
      </c>
    </row>
    <row r="64" spans="2:8" ht="15.75" thickBot="1" x14ac:dyDescent="0.3">
      <c r="B64" s="2" t="s">
        <v>202</v>
      </c>
      <c r="C64" s="3" t="s">
        <v>203</v>
      </c>
      <c r="D64" s="3" t="s">
        <v>204</v>
      </c>
      <c r="E64" s="3" t="s">
        <v>205</v>
      </c>
      <c r="F64" s="9">
        <v>118.02660868</v>
      </c>
      <c r="G64" s="4" t="s">
        <v>10</v>
      </c>
      <c r="H64" s="9">
        <f t="shared" si="0"/>
        <v>119.03388867999999</v>
      </c>
    </row>
    <row r="65" spans="2:8" ht="29.25" thickBot="1" x14ac:dyDescent="0.3">
      <c r="B65" s="2" t="s">
        <v>206</v>
      </c>
      <c r="C65" s="3" t="s">
        <v>207</v>
      </c>
      <c r="D65" s="3" t="s">
        <v>208</v>
      </c>
      <c r="E65" s="3" t="s">
        <v>209</v>
      </c>
      <c r="F65" s="9">
        <v>256.24023026999998</v>
      </c>
      <c r="G65" s="4" t="s">
        <v>169</v>
      </c>
      <c r="H65" s="9">
        <f t="shared" si="0"/>
        <v>257.24751026999996</v>
      </c>
    </row>
    <row r="66" spans="2:8" ht="29.25" thickBot="1" x14ac:dyDescent="0.3">
      <c r="B66" s="2" t="s">
        <v>210</v>
      </c>
      <c r="C66" s="3" t="s">
        <v>211</v>
      </c>
      <c r="D66" s="3" t="s">
        <v>212</v>
      </c>
      <c r="E66" s="3" t="s">
        <v>213</v>
      </c>
      <c r="F66" s="9">
        <v>284.27153039000001</v>
      </c>
      <c r="G66" s="4" t="s">
        <v>169</v>
      </c>
      <c r="H66" s="9">
        <f t="shared" si="0"/>
        <v>285.27881038999999</v>
      </c>
    </row>
    <row r="67" spans="2:8" ht="15.75" thickBot="1" x14ac:dyDescent="0.3">
      <c r="B67" s="2" t="s">
        <v>214</v>
      </c>
      <c r="C67" s="3" t="s">
        <v>215</v>
      </c>
      <c r="D67" s="3" t="s">
        <v>216</v>
      </c>
      <c r="E67" s="3" t="s">
        <v>217</v>
      </c>
      <c r="F67" s="9">
        <v>382.41746633999998</v>
      </c>
      <c r="G67" s="4" t="s">
        <v>10</v>
      </c>
      <c r="H67" s="9">
        <f t="shared" si="0"/>
        <v>383.42474633999996</v>
      </c>
    </row>
    <row r="68" spans="2:8" ht="15.75" thickBot="1" x14ac:dyDescent="0.3">
      <c r="B68" s="2" t="s">
        <v>218</v>
      </c>
      <c r="C68" s="3" t="s">
        <v>219</v>
      </c>
      <c r="D68" s="3" t="s">
        <v>220</v>
      </c>
      <c r="E68" s="3" t="s">
        <v>221</v>
      </c>
      <c r="F68" s="9">
        <v>408.46950191000002</v>
      </c>
      <c r="G68" s="4" t="s">
        <v>10</v>
      </c>
      <c r="H68" s="9">
        <f t="shared" si="0"/>
        <v>409.47678191</v>
      </c>
    </row>
    <row r="69" spans="2:8" ht="43.5" thickBot="1" x14ac:dyDescent="0.3">
      <c r="B69" s="2" t="s">
        <v>222</v>
      </c>
      <c r="C69" s="3" t="s">
        <v>223</v>
      </c>
      <c r="D69" s="3" t="s">
        <v>224</v>
      </c>
      <c r="E69" s="3" t="s">
        <v>225</v>
      </c>
      <c r="F69" s="9">
        <v>422.44876647000001</v>
      </c>
      <c r="G69" s="4" t="s">
        <v>57</v>
      </c>
      <c r="H69" s="9">
        <f t="shared" ref="H69:H132" si="1">F69+1.00728</f>
        <v>423.45604646999999</v>
      </c>
    </row>
    <row r="70" spans="2:8" ht="15.75" thickBot="1" x14ac:dyDescent="0.3">
      <c r="B70" s="2" t="s">
        <v>226</v>
      </c>
      <c r="C70" s="3" t="s">
        <v>227</v>
      </c>
      <c r="D70" s="3" t="s">
        <v>228</v>
      </c>
      <c r="E70" s="3" t="s">
        <v>229</v>
      </c>
      <c r="F70" s="9">
        <v>410.44876647000001</v>
      </c>
      <c r="G70" s="4" t="s">
        <v>10</v>
      </c>
      <c r="H70" s="9">
        <f t="shared" si="1"/>
        <v>411.45604646999999</v>
      </c>
    </row>
    <row r="71" spans="2:8" ht="15.75" thickBot="1" x14ac:dyDescent="0.3">
      <c r="B71" s="2" t="s">
        <v>230</v>
      </c>
      <c r="C71" s="3" t="s">
        <v>231</v>
      </c>
      <c r="D71" s="3" t="s">
        <v>232</v>
      </c>
      <c r="E71" s="3" t="s">
        <v>233</v>
      </c>
      <c r="F71" s="9">
        <v>438.48006659999999</v>
      </c>
      <c r="G71" s="4" t="s">
        <v>10</v>
      </c>
      <c r="H71" s="9">
        <f t="shared" si="1"/>
        <v>439.48734659999997</v>
      </c>
    </row>
    <row r="72" spans="2:8" ht="15.75" thickBot="1" x14ac:dyDescent="0.3">
      <c r="B72" s="2" t="s">
        <v>234</v>
      </c>
      <c r="C72" s="3" t="s">
        <v>235</v>
      </c>
      <c r="D72" s="3" t="s">
        <v>236</v>
      </c>
      <c r="E72" s="3" t="s">
        <v>237</v>
      </c>
      <c r="F72" s="9">
        <v>89.047678480000002</v>
      </c>
      <c r="G72" s="4" t="s">
        <v>10</v>
      </c>
      <c r="H72" s="9">
        <f t="shared" si="1"/>
        <v>90.054958479999996</v>
      </c>
    </row>
    <row r="73" spans="2:8" ht="29.25" thickBot="1" x14ac:dyDescent="0.3">
      <c r="B73" s="2" t="s">
        <v>238</v>
      </c>
      <c r="C73" s="3" t="s">
        <v>239</v>
      </c>
      <c r="D73" s="3" t="s">
        <v>240</v>
      </c>
      <c r="E73" s="3" t="s">
        <v>237</v>
      </c>
      <c r="F73" s="9">
        <v>89.047678480000002</v>
      </c>
      <c r="G73" s="4" t="s">
        <v>87</v>
      </c>
      <c r="H73" s="9">
        <f t="shared" si="1"/>
        <v>90.054958479999996</v>
      </c>
    </row>
    <row r="74" spans="2:8" ht="29.25" thickBot="1" x14ac:dyDescent="0.3">
      <c r="B74" s="2" t="s">
        <v>241</v>
      </c>
      <c r="C74" s="3" t="s">
        <v>242</v>
      </c>
      <c r="D74" s="3" t="s">
        <v>243</v>
      </c>
      <c r="E74" s="3" t="s">
        <v>244</v>
      </c>
      <c r="F74" s="9">
        <v>103.06332854</v>
      </c>
      <c r="G74" s="4" t="s">
        <v>87</v>
      </c>
      <c r="H74" s="9">
        <f t="shared" si="1"/>
        <v>104.07060853999999</v>
      </c>
    </row>
    <row r="75" spans="2:8" ht="15.75" thickBot="1" x14ac:dyDescent="0.3">
      <c r="B75" s="2" t="s">
        <v>245</v>
      </c>
      <c r="C75" s="3" t="s">
        <v>246</v>
      </c>
      <c r="D75" s="3" t="s">
        <v>247</v>
      </c>
      <c r="E75" s="3" t="s">
        <v>248</v>
      </c>
      <c r="F75" s="9">
        <v>174.11167571999999</v>
      </c>
      <c r="G75" s="4" t="s">
        <v>10</v>
      </c>
      <c r="H75" s="9">
        <f t="shared" si="1"/>
        <v>175.11895572</v>
      </c>
    </row>
    <row r="76" spans="2:8" ht="15.75" thickBot="1" x14ac:dyDescent="0.3">
      <c r="B76" s="2" t="s">
        <v>249</v>
      </c>
      <c r="C76" s="3" t="s">
        <v>250</v>
      </c>
      <c r="D76" s="3" t="s">
        <v>251</v>
      </c>
      <c r="E76" s="3" t="s">
        <v>252</v>
      </c>
      <c r="F76" s="9">
        <v>132.05349214</v>
      </c>
      <c r="G76" s="4" t="s">
        <v>10</v>
      </c>
      <c r="H76" s="9">
        <f t="shared" si="1"/>
        <v>133.06077214000001</v>
      </c>
    </row>
    <row r="77" spans="2:8" ht="15.75" thickBot="1" x14ac:dyDescent="0.3">
      <c r="B77" s="2" t="s">
        <v>253</v>
      </c>
      <c r="C77" s="3" t="s">
        <v>254</v>
      </c>
      <c r="D77" s="3" t="s">
        <v>255</v>
      </c>
      <c r="E77" s="3" t="s">
        <v>256</v>
      </c>
      <c r="F77" s="9">
        <v>133.03750772000001</v>
      </c>
      <c r="G77" s="4" t="s">
        <v>10</v>
      </c>
      <c r="H77" s="9">
        <f t="shared" si="1"/>
        <v>134.04478772000002</v>
      </c>
    </row>
    <row r="78" spans="2:8" ht="15.75" thickBot="1" x14ac:dyDescent="0.3">
      <c r="B78" s="2" t="s">
        <v>257</v>
      </c>
      <c r="C78" s="3" t="s">
        <v>258</v>
      </c>
      <c r="D78" s="3" t="s">
        <v>259</v>
      </c>
      <c r="E78" s="3" t="s">
        <v>260</v>
      </c>
      <c r="F78" s="9">
        <v>147.05315777999999</v>
      </c>
      <c r="G78" s="4" t="s">
        <v>10</v>
      </c>
      <c r="H78" s="9">
        <f t="shared" si="1"/>
        <v>148.06043778</v>
      </c>
    </row>
    <row r="79" spans="2:8" ht="15.75" thickBot="1" x14ac:dyDescent="0.3">
      <c r="B79" s="2" t="s">
        <v>261</v>
      </c>
      <c r="C79" s="3" t="s">
        <v>262</v>
      </c>
      <c r="D79" s="3" t="s">
        <v>263</v>
      </c>
      <c r="E79" s="3" t="s">
        <v>264</v>
      </c>
      <c r="F79" s="9">
        <v>146.06914219999999</v>
      </c>
      <c r="G79" s="4" t="s">
        <v>10</v>
      </c>
      <c r="H79" s="9">
        <f t="shared" si="1"/>
        <v>147.0764222</v>
      </c>
    </row>
    <row r="80" spans="2:8" ht="15.75" thickBot="1" x14ac:dyDescent="0.3">
      <c r="B80" s="2" t="s">
        <v>265</v>
      </c>
      <c r="C80" s="3" t="s">
        <v>266</v>
      </c>
      <c r="D80" s="3" t="s">
        <v>267</v>
      </c>
      <c r="E80" s="3" t="s">
        <v>268</v>
      </c>
      <c r="F80" s="9">
        <v>75.032028409999995</v>
      </c>
      <c r="G80" s="4" t="s">
        <v>10</v>
      </c>
      <c r="H80" s="9">
        <f t="shared" si="1"/>
        <v>76.03930840999999</v>
      </c>
    </row>
    <row r="81" spans="2:8" ht="15.75" thickBot="1" x14ac:dyDescent="0.3">
      <c r="B81" s="2" t="s">
        <v>269</v>
      </c>
      <c r="C81" s="3" t="s">
        <v>270</v>
      </c>
      <c r="D81" s="3" t="s">
        <v>271</v>
      </c>
      <c r="E81" s="3" t="s">
        <v>272</v>
      </c>
      <c r="F81" s="9">
        <v>131.09462866999999</v>
      </c>
      <c r="G81" s="4" t="s">
        <v>10</v>
      </c>
      <c r="H81" s="9">
        <f t="shared" si="1"/>
        <v>132.10190867</v>
      </c>
    </row>
    <row r="82" spans="2:8" ht="15.75" thickBot="1" x14ac:dyDescent="0.3">
      <c r="B82" s="2" t="s">
        <v>273</v>
      </c>
      <c r="C82" s="3" t="s">
        <v>274</v>
      </c>
      <c r="D82" s="3" t="s">
        <v>275</v>
      </c>
      <c r="E82" s="3" t="s">
        <v>272</v>
      </c>
      <c r="F82" s="9">
        <v>131.09462866999999</v>
      </c>
      <c r="G82" s="4" t="s">
        <v>10</v>
      </c>
      <c r="H82" s="9">
        <f t="shared" si="1"/>
        <v>132.10190867</v>
      </c>
    </row>
    <row r="83" spans="2:8" ht="15.75" thickBot="1" x14ac:dyDescent="0.3">
      <c r="B83" s="2" t="s">
        <v>276</v>
      </c>
      <c r="C83" s="3" t="s">
        <v>277</v>
      </c>
      <c r="D83" s="3" t="s">
        <v>278</v>
      </c>
      <c r="E83" s="3" t="s">
        <v>279</v>
      </c>
      <c r="F83" s="9">
        <v>149.05104933000001</v>
      </c>
      <c r="G83" s="4" t="s">
        <v>10</v>
      </c>
      <c r="H83" s="9">
        <f t="shared" si="1"/>
        <v>150.05832933000002</v>
      </c>
    </row>
    <row r="84" spans="2:8" ht="15.75" thickBot="1" x14ac:dyDescent="0.3">
      <c r="B84" s="2" t="s">
        <v>280</v>
      </c>
      <c r="C84" s="3" t="s">
        <v>281</v>
      </c>
      <c r="D84" s="3" t="s">
        <v>282</v>
      </c>
      <c r="E84" s="3" t="s">
        <v>283</v>
      </c>
      <c r="F84" s="9">
        <v>165.0789786</v>
      </c>
      <c r="G84" s="4" t="s">
        <v>10</v>
      </c>
      <c r="H84" s="9">
        <f t="shared" si="1"/>
        <v>166.08625860000001</v>
      </c>
    </row>
    <row r="85" spans="2:8" ht="15.75" thickBot="1" x14ac:dyDescent="0.3">
      <c r="B85" s="2" t="s">
        <v>284</v>
      </c>
      <c r="C85" s="3" t="s">
        <v>285</v>
      </c>
      <c r="D85" s="3" t="s">
        <v>286</v>
      </c>
      <c r="E85" s="3" t="s">
        <v>287</v>
      </c>
      <c r="F85" s="9">
        <v>115.06332854</v>
      </c>
      <c r="G85" s="4" t="s">
        <v>10</v>
      </c>
      <c r="H85" s="9">
        <f t="shared" si="1"/>
        <v>116.07060853999999</v>
      </c>
    </row>
    <row r="86" spans="2:8" ht="29.25" thickBot="1" x14ac:dyDescent="0.3">
      <c r="B86" s="2" t="s">
        <v>288</v>
      </c>
      <c r="C86" s="3" t="s">
        <v>289</v>
      </c>
      <c r="D86" s="3" t="s">
        <v>290</v>
      </c>
      <c r="E86" s="3" t="s">
        <v>291</v>
      </c>
      <c r="F86" s="9">
        <v>270.01187905</v>
      </c>
      <c r="G86" s="4" t="s">
        <v>292</v>
      </c>
      <c r="H86" s="9">
        <f t="shared" si="1"/>
        <v>271.01915904999998</v>
      </c>
    </row>
    <row r="87" spans="2:8" ht="15.75" thickBot="1" x14ac:dyDescent="0.3">
      <c r="B87" s="2" t="s">
        <v>293</v>
      </c>
      <c r="C87" s="3" t="s">
        <v>294</v>
      </c>
      <c r="D87" s="3" t="s">
        <v>295</v>
      </c>
      <c r="E87" s="3" t="s">
        <v>296</v>
      </c>
      <c r="F87" s="9">
        <v>105.0425931</v>
      </c>
      <c r="G87" s="4" t="s">
        <v>10</v>
      </c>
      <c r="H87" s="9">
        <f t="shared" si="1"/>
        <v>106.0498731</v>
      </c>
    </row>
    <row r="88" spans="2:8" ht="15.75" thickBot="1" x14ac:dyDescent="0.3">
      <c r="B88" s="2" t="s">
        <v>297</v>
      </c>
      <c r="C88" s="3" t="s">
        <v>298</v>
      </c>
      <c r="D88" s="3" t="s">
        <v>299</v>
      </c>
      <c r="E88" s="3" t="s">
        <v>300</v>
      </c>
      <c r="F88" s="9">
        <v>119.05824316</v>
      </c>
      <c r="G88" s="4" t="s">
        <v>10</v>
      </c>
      <c r="H88" s="9">
        <f t="shared" si="1"/>
        <v>120.06552316</v>
      </c>
    </row>
    <row r="89" spans="2:8" ht="15.75" thickBot="1" x14ac:dyDescent="0.3">
      <c r="B89" s="2" t="s">
        <v>301</v>
      </c>
      <c r="C89" s="3" t="s">
        <v>302</v>
      </c>
      <c r="D89" s="3" t="s">
        <v>303</v>
      </c>
      <c r="E89" s="3" t="s">
        <v>304</v>
      </c>
      <c r="F89" s="9">
        <v>204.08987764</v>
      </c>
      <c r="G89" s="4" t="s">
        <v>10</v>
      </c>
      <c r="H89" s="9">
        <f t="shared" si="1"/>
        <v>205.09715764000001</v>
      </c>
    </row>
    <row r="90" spans="2:8" ht="15.75" thickBot="1" x14ac:dyDescent="0.3">
      <c r="B90" s="2" t="s">
        <v>305</v>
      </c>
      <c r="C90" s="3" t="s">
        <v>306</v>
      </c>
      <c r="D90" s="3" t="s">
        <v>307</v>
      </c>
      <c r="E90" s="3" t="s">
        <v>308</v>
      </c>
      <c r="F90" s="9">
        <v>117.0789786</v>
      </c>
      <c r="G90" s="4" t="s">
        <v>10</v>
      </c>
      <c r="H90" s="9">
        <f t="shared" si="1"/>
        <v>118.08625859999999</v>
      </c>
    </row>
    <row r="91" spans="2:8" ht="15.75" thickBot="1" x14ac:dyDescent="0.3">
      <c r="B91" s="2" t="s">
        <v>309</v>
      </c>
      <c r="C91" s="3" t="s">
        <v>310</v>
      </c>
      <c r="D91" s="3" t="s">
        <v>311</v>
      </c>
      <c r="E91" s="3" t="s">
        <v>312</v>
      </c>
      <c r="F91" s="9">
        <v>387.06577274</v>
      </c>
      <c r="G91" s="4" t="s">
        <v>10</v>
      </c>
      <c r="H91" s="9">
        <f t="shared" si="1"/>
        <v>388.07305273999998</v>
      </c>
    </row>
    <row r="92" spans="2:8" ht="29.25" thickBot="1" x14ac:dyDescent="0.3">
      <c r="B92" s="2" t="s">
        <v>313</v>
      </c>
      <c r="C92" s="3" t="s">
        <v>314</v>
      </c>
      <c r="D92" s="3" t="s">
        <v>315</v>
      </c>
      <c r="E92" s="3" t="s">
        <v>316</v>
      </c>
      <c r="F92" s="9">
        <v>333.01882254999998</v>
      </c>
      <c r="G92" s="4" t="s">
        <v>55</v>
      </c>
      <c r="H92" s="9">
        <f t="shared" si="1"/>
        <v>334.02610254999996</v>
      </c>
    </row>
    <row r="93" spans="2:8" ht="29.25" thickBot="1" x14ac:dyDescent="0.3">
      <c r="B93" s="2" t="s">
        <v>317</v>
      </c>
      <c r="C93" s="3" t="s">
        <v>318</v>
      </c>
      <c r="D93" s="3" t="s">
        <v>319</v>
      </c>
      <c r="E93" s="3" t="s">
        <v>320</v>
      </c>
      <c r="F93" s="9">
        <v>439.02767270999999</v>
      </c>
      <c r="G93" s="4" t="s">
        <v>55</v>
      </c>
      <c r="H93" s="9">
        <f t="shared" si="1"/>
        <v>440.03495270999997</v>
      </c>
    </row>
    <row r="94" spans="2:8" ht="43.5" thickBot="1" x14ac:dyDescent="0.3">
      <c r="B94" s="2" t="s">
        <v>321</v>
      </c>
      <c r="C94" s="3" t="s">
        <v>322</v>
      </c>
      <c r="D94" s="3" t="s">
        <v>323</v>
      </c>
      <c r="E94" s="3" t="s">
        <v>324</v>
      </c>
      <c r="F94" s="9">
        <v>407.03784346999998</v>
      </c>
      <c r="G94" s="4" t="s">
        <v>53</v>
      </c>
      <c r="H94" s="9">
        <f t="shared" si="1"/>
        <v>408.04512346999996</v>
      </c>
    </row>
    <row r="95" spans="2:8" ht="15.75" thickBot="1" x14ac:dyDescent="0.3">
      <c r="B95" s="2" t="s">
        <v>321</v>
      </c>
      <c r="C95" s="3" t="s">
        <v>322</v>
      </c>
      <c r="D95" s="3" t="s">
        <v>323</v>
      </c>
      <c r="E95" s="3" t="s">
        <v>324</v>
      </c>
      <c r="F95" s="9">
        <v>407.03784346999998</v>
      </c>
      <c r="G95" s="4" t="s">
        <v>10</v>
      </c>
      <c r="H95" s="9">
        <f t="shared" si="1"/>
        <v>408.04512346999996</v>
      </c>
    </row>
    <row r="96" spans="2:8" ht="29.25" thickBot="1" x14ac:dyDescent="0.3">
      <c r="B96" s="2" t="s">
        <v>321</v>
      </c>
      <c r="C96" s="3" t="s">
        <v>322</v>
      </c>
      <c r="D96" s="3" t="s">
        <v>323</v>
      </c>
      <c r="E96" s="3" t="s">
        <v>324</v>
      </c>
      <c r="F96" s="9">
        <v>407.03784346999998</v>
      </c>
      <c r="G96" s="4" t="s">
        <v>55</v>
      </c>
      <c r="H96" s="9">
        <f t="shared" si="1"/>
        <v>408.04512346999996</v>
      </c>
    </row>
    <row r="97" spans="2:8" ht="43.5" thickBot="1" x14ac:dyDescent="0.3">
      <c r="B97" s="2" t="s">
        <v>321</v>
      </c>
      <c r="C97" s="3" t="s">
        <v>322</v>
      </c>
      <c r="D97" s="3" t="s">
        <v>323</v>
      </c>
      <c r="E97" s="3" t="s">
        <v>324</v>
      </c>
      <c r="F97" s="9">
        <v>407.03784346999998</v>
      </c>
      <c r="G97" s="4" t="s">
        <v>56</v>
      </c>
      <c r="H97" s="9">
        <f t="shared" si="1"/>
        <v>408.04512346999996</v>
      </c>
    </row>
    <row r="98" spans="2:8" ht="43.5" thickBot="1" x14ac:dyDescent="0.3">
      <c r="B98" s="2" t="s">
        <v>321</v>
      </c>
      <c r="C98" s="3" t="s">
        <v>322</v>
      </c>
      <c r="D98" s="3" t="s">
        <v>323</v>
      </c>
      <c r="E98" s="3" t="s">
        <v>324</v>
      </c>
      <c r="F98" s="9">
        <v>407.03784346999998</v>
      </c>
      <c r="G98" s="4" t="s">
        <v>57</v>
      </c>
      <c r="H98" s="9">
        <f t="shared" si="1"/>
        <v>408.04512346999996</v>
      </c>
    </row>
    <row r="99" spans="2:8" ht="43.5" thickBot="1" x14ac:dyDescent="0.3">
      <c r="B99" s="2" t="s">
        <v>321</v>
      </c>
      <c r="C99" s="3" t="s">
        <v>322</v>
      </c>
      <c r="D99" s="3" t="s">
        <v>323</v>
      </c>
      <c r="E99" s="3" t="s">
        <v>324</v>
      </c>
      <c r="F99" s="9">
        <v>407.03784346999998</v>
      </c>
      <c r="G99" s="4" t="s">
        <v>325</v>
      </c>
      <c r="H99" s="9">
        <f t="shared" si="1"/>
        <v>408.04512346999996</v>
      </c>
    </row>
    <row r="100" spans="2:8" ht="43.5" thickBot="1" x14ac:dyDescent="0.3">
      <c r="B100" s="2" t="s">
        <v>326</v>
      </c>
      <c r="C100" s="3" t="s">
        <v>327</v>
      </c>
      <c r="D100" s="3" t="s">
        <v>328</v>
      </c>
      <c r="E100" s="3" t="s">
        <v>329</v>
      </c>
      <c r="F100" s="9">
        <v>361.05012267000001</v>
      </c>
      <c r="G100" s="4" t="s">
        <v>57</v>
      </c>
      <c r="H100" s="9">
        <f t="shared" si="1"/>
        <v>362.05740266999999</v>
      </c>
    </row>
    <row r="101" spans="2:8" ht="15.75" thickBot="1" x14ac:dyDescent="0.3">
      <c r="B101" s="2" t="s">
        <v>330</v>
      </c>
      <c r="C101" s="3" t="s">
        <v>331</v>
      </c>
      <c r="D101" s="3" t="s">
        <v>332</v>
      </c>
      <c r="E101" s="3" t="s">
        <v>333</v>
      </c>
      <c r="F101" s="9">
        <v>389.04503729999999</v>
      </c>
      <c r="G101" s="4" t="s">
        <v>10</v>
      </c>
      <c r="H101" s="9">
        <f t="shared" si="1"/>
        <v>390.05231729999997</v>
      </c>
    </row>
    <row r="102" spans="2:8" ht="43.5" thickBot="1" x14ac:dyDescent="0.3">
      <c r="B102" s="2" t="s">
        <v>330</v>
      </c>
      <c r="C102" s="3" t="s">
        <v>331</v>
      </c>
      <c r="D102" s="3" t="s">
        <v>332</v>
      </c>
      <c r="E102" s="3" t="s">
        <v>333</v>
      </c>
      <c r="F102" s="9">
        <v>389.04503729999999</v>
      </c>
      <c r="G102" s="4" t="s">
        <v>56</v>
      </c>
      <c r="H102" s="9">
        <f t="shared" si="1"/>
        <v>390.05231729999997</v>
      </c>
    </row>
    <row r="103" spans="2:8" ht="43.5" thickBot="1" x14ac:dyDescent="0.3">
      <c r="B103" s="2" t="s">
        <v>334</v>
      </c>
      <c r="C103" s="3" t="s">
        <v>335</v>
      </c>
      <c r="D103" s="3" t="s">
        <v>336</v>
      </c>
      <c r="E103" s="3" t="s">
        <v>337</v>
      </c>
      <c r="F103" s="9">
        <v>359.03447261000002</v>
      </c>
      <c r="G103" s="4" t="s">
        <v>56</v>
      </c>
      <c r="H103" s="9">
        <f t="shared" si="1"/>
        <v>360.04175261</v>
      </c>
    </row>
    <row r="104" spans="2:8" ht="15.75" thickBot="1" x14ac:dyDescent="0.3">
      <c r="B104" s="2" t="s">
        <v>334</v>
      </c>
      <c r="C104" s="3" t="s">
        <v>335</v>
      </c>
      <c r="D104" s="3" t="s">
        <v>336</v>
      </c>
      <c r="E104" s="3" t="s">
        <v>337</v>
      </c>
      <c r="F104" s="9">
        <v>359.03447261000002</v>
      </c>
      <c r="G104" s="4" t="s">
        <v>338</v>
      </c>
      <c r="H104" s="9">
        <f t="shared" si="1"/>
        <v>360.04175261</v>
      </c>
    </row>
    <row r="105" spans="2:8" ht="15.75" thickBot="1" x14ac:dyDescent="0.3">
      <c r="B105" s="2" t="s">
        <v>334</v>
      </c>
      <c r="C105" s="3" t="s">
        <v>335</v>
      </c>
      <c r="D105" s="3" t="s">
        <v>336</v>
      </c>
      <c r="E105" s="3" t="s">
        <v>337</v>
      </c>
      <c r="F105" s="9">
        <v>359.03447261000002</v>
      </c>
      <c r="G105" s="4" t="s">
        <v>10</v>
      </c>
      <c r="H105" s="9">
        <f t="shared" si="1"/>
        <v>360.04175261</v>
      </c>
    </row>
    <row r="106" spans="2:8" ht="15.75" thickBot="1" x14ac:dyDescent="0.3">
      <c r="B106" s="2" t="s">
        <v>339</v>
      </c>
      <c r="C106" s="3" t="s">
        <v>340</v>
      </c>
      <c r="D106" s="3" t="s">
        <v>341</v>
      </c>
      <c r="E106" s="3" t="s">
        <v>342</v>
      </c>
      <c r="F106" s="9">
        <v>135.05449519999999</v>
      </c>
      <c r="G106" s="4" t="s">
        <v>10</v>
      </c>
      <c r="H106" s="9">
        <f t="shared" si="1"/>
        <v>136.0617752</v>
      </c>
    </row>
    <row r="107" spans="2:8" ht="15.75" thickBot="1" x14ac:dyDescent="0.3">
      <c r="B107" s="2" t="s">
        <v>343</v>
      </c>
      <c r="C107" s="3" t="s">
        <v>344</v>
      </c>
      <c r="D107" s="3" t="s">
        <v>345</v>
      </c>
      <c r="E107" s="3" t="s">
        <v>346</v>
      </c>
      <c r="F107" s="9">
        <v>307.08380603000001</v>
      </c>
      <c r="G107" s="4" t="s">
        <v>10</v>
      </c>
      <c r="H107" s="9">
        <f t="shared" si="1"/>
        <v>308.09108602999999</v>
      </c>
    </row>
    <row r="108" spans="2:8" ht="29.25" thickBot="1" x14ac:dyDescent="0.3">
      <c r="B108" s="2" t="s">
        <v>347</v>
      </c>
      <c r="C108" s="3" t="s">
        <v>348</v>
      </c>
      <c r="D108" s="3" t="s">
        <v>349</v>
      </c>
      <c r="E108" s="3" t="s">
        <v>350</v>
      </c>
      <c r="F108" s="9">
        <v>892.53531330999999</v>
      </c>
      <c r="G108" s="4" t="s">
        <v>169</v>
      </c>
      <c r="H108" s="9">
        <f t="shared" si="1"/>
        <v>893.54259331000003</v>
      </c>
    </row>
    <row r="109" spans="2:8" ht="15.75" thickBot="1" x14ac:dyDescent="0.3">
      <c r="B109" s="2" t="s">
        <v>351</v>
      </c>
      <c r="C109" s="3" t="s">
        <v>352</v>
      </c>
      <c r="D109" s="3" t="s">
        <v>353</v>
      </c>
      <c r="E109" s="3" t="s">
        <v>354</v>
      </c>
      <c r="F109" s="9">
        <v>266.05475453999998</v>
      </c>
      <c r="G109" s="4" t="s">
        <v>10</v>
      </c>
      <c r="H109" s="9">
        <f t="shared" si="1"/>
        <v>267.06203453999996</v>
      </c>
    </row>
    <row r="110" spans="2:8" ht="15.75" thickBot="1" x14ac:dyDescent="0.3">
      <c r="B110" s="2" t="s">
        <v>355</v>
      </c>
      <c r="C110" s="3" t="s">
        <v>356</v>
      </c>
      <c r="D110" s="3" t="s">
        <v>357</v>
      </c>
      <c r="E110" s="3" t="s">
        <v>358</v>
      </c>
      <c r="F110" s="9">
        <v>376.13828439999997</v>
      </c>
      <c r="G110" s="4" t="s">
        <v>10</v>
      </c>
      <c r="H110" s="9">
        <f t="shared" si="1"/>
        <v>377.14556439999996</v>
      </c>
    </row>
    <row r="111" spans="2:8" ht="15.75" thickBot="1" x14ac:dyDescent="0.3">
      <c r="B111" s="2" t="s">
        <v>359</v>
      </c>
      <c r="C111" s="3" t="s">
        <v>360</v>
      </c>
      <c r="D111" s="3" t="s">
        <v>361</v>
      </c>
      <c r="E111" s="3" t="s">
        <v>362</v>
      </c>
      <c r="F111" s="9">
        <v>284.06847348999997</v>
      </c>
      <c r="G111" s="4" t="s">
        <v>10</v>
      </c>
      <c r="H111" s="9">
        <f t="shared" si="1"/>
        <v>285.07575348999995</v>
      </c>
    </row>
    <row r="112" spans="2:8" ht="15.75" thickBot="1" x14ac:dyDescent="0.3">
      <c r="B112" s="2" t="s">
        <v>363</v>
      </c>
      <c r="C112" s="3" t="s">
        <v>364</v>
      </c>
      <c r="D112" s="3" t="s">
        <v>365</v>
      </c>
      <c r="E112" s="3" t="s">
        <v>366</v>
      </c>
      <c r="F112" s="9">
        <v>268.03717337</v>
      </c>
      <c r="G112" s="4" t="s">
        <v>10</v>
      </c>
      <c r="H112" s="9">
        <f t="shared" si="1"/>
        <v>269.04445336999999</v>
      </c>
    </row>
    <row r="113" spans="2:8" ht="15.75" thickBot="1" x14ac:dyDescent="0.3">
      <c r="B113" s="2" t="s">
        <v>367</v>
      </c>
      <c r="C113" s="3" t="s">
        <v>368</v>
      </c>
      <c r="D113" s="3" t="s">
        <v>369</v>
      </c>
      <c r="E113" s="3" t="s">
        <v>370</v>
      </c>
      <c r="F113" s="9">
        <v>268.07355887</v>
      </c>
      <c r="G113" s="4" t="s">
        <v>10</v>
      </c>
      <c r="H113" s="9">
        <f t="shared" si="1"/>
        <v>269.08083886999998</v>
      </c>
    </row>
    <row r="114" spans="2:8" ht="15.75" thickBot="1" x14ac:dyDescent="0.3">
      <c r="B114" s="2" t="s">
        <v>371</v>
      </c>
      <c r="C114" s="3" t="s">
        <v>372</v>
      </c>
      <c r="D114" s="3" t="s">
        <v>373</v>
      </c>
      <c r="E114" s="3" t="s">
        <v>374</v>
      </c>
      <c r="F114" s="9">
        <v>270.05282342999999</v>
      </c>
      <c r="G114" s="4" t="s">
        <v>10</v>
      </c>
      <c r="H114" s="9">
        <f t="shared" si="1"/>
        <v>271.06010342999997</v>
      </c>
    </row>
    <row r="115" spans="2:8" ht="29.25" thickBot="1" x14ac:dyDescent="0.3">
      <c r="B115" s="2" t="s">
        <v>375</v>
      </c>
      <c r="C115" s="3" t="s">
        <v>376</v>
      </c>
      <c r="D115" s="3" t="s">
        <v>377</v>
      </c>
      <c r="E115" s="3" t="s">
        <v>378</v>
      </c>
      <c r="F115" s="9">
        <v>354.09508217000001</v>
      </c>
      <c r="G115" s="4" t="s">
        <v>40</v>
      </c>
      <c r="H115" s="9">
        <f t="shared" si="1"/>
        <v>355.10236216999999</v>
      </c>
    </row>
    <row r="116" spans="2:8" ht="29.25" thickBot="1" x14ac:dyDescent="0.3">
      <c r="B116" s="2" t="s">
        <v>379</v>
      </c>
      <c r="C116" s="3" t="s">
        <v>380</v>
      </c>
      <c r="D116" s="3" t="s">
        <v>381</v>
      </c>
      <c r="E116" s="3" t="s">
        <v>382</v>
      </c>
      <c r="F116" s="9">
        <v>194.05790880999999</v>
      </c>
      <c r="G116" s="4" t="s">
        <v>87</v>
      </c>
      <c r="H116" s="9">
        <f t="shared" si="1"/>
        <v>195.06518881</v>
      </c>
    </row>
    <row r="117" spans="2:8" ht="15.75" thickBot="1" x14ac:dyDescent="0.3">
      <c r="B117" s="2" t="s">
        <v>383</v>
      </c>
      <c r="C117" s="3" t="s">
        <v>384</v>
      </c>
      <c r="D117" s="3" t="s">
        <v>385</v>
      </c>
      <c r="E117" s="3" t="s">
        <v>386</v>
      </c>
      <c r="F117" s="9">
        <v>224.06847349</v>
      </c>
      <c r="G117" s="4" t="s">
        <v>10</v>
      </c>
      <c r="H117" s="9">
        <f t="shared" si="1"/>
        <v>225.07575349000001</v>
      </c>
    </row>
    <row r="118" spans="2:8" ht="29.25" thickBot="1" x14ac:dyDescent="0.3">
      <c r="B118" s="2" t="s">
        <v>387</v>
      </c>
      <c r="C118" s="3" t="s">
        <v>388</v>
      </c>
      <c r="D118" s="3" t="s">
        <v>389</v>
      </c>
      <c r="E118" s="3" t="s">
        <v>390</v>
      </c>
      <c r="F118" s="9">
        <v>450.34978071</v>
      </c>
      <c r="G118" s="4" t="s">
        <v>169</v>
      </c>
      <c r="H118" s="9">
        <f t="shared" si="1"/>
        <v>451.35706070999998</v>
      </c>
    </row>
    <row r="119" spans="2:8" ht="15.75" thickBot="1" x14ac:dyDescent="0.3">
      <c r="B119" s="2" t="s">
        <v>391</v>
      </c>
      <c r="C119" s="3" t="s">
        <v>392</v>
      </c>
      <c r="D119" s="3" t="s">
        <v>393</v>
      </c>
      <c r="E119" s="3" t="s">
        <v>394</v>
      </c>
      <c r="F119" s="9">
        <v>398.35486608999997</v>
      </c>
      <c r="G119" s="4" t="s">
        <v>10</v>
      </c>
      <c r="H119" s="9">
        <f t="shared" si="1"/>
        <v>399.36214608999995</v>
      </c>
    </row>
    <row r="120" spans="2:8" ht="15.75" thickBot="1" x14ac:dyDescent="0.3">
      <c r="B120" s="2" t="s">
        <v>395</v>
      </c>
      <c r="C120" s="3" t="s">
        <v>396</v>
      </c>
      <c r="D120" s="3" t="s">
        <v>397</v>
      </c>
      <c r="E120" s="3" t="s">
        <v>398</v>
      </c>
      <c r="F120" s="9">
        <v>400.37051615000001</v>
      </c>
      <c r="G120" s="4" t="s">
        <v>10</v>
      </c>
      <c r="H120" s="9">
        <f t="shared" si="1"/>
        <v>401.37779614999999</v>
      </c>
    </row>
    <row r="121" spans="2:8" ht="15.75" thickBot="1" x14ac:dyDescent="0.3">
      <c r="B121" s="2" t="s">
        <v>399</v>
      </c>
      <c r="C121" s="3" t="s">
        <v>400</v>
      </c>
      <c r="D121" s="3" t="s">
        <v>401</v>
      </c>
      <c r="E121" s="3" t="s">
        <v>402</v>
      </c>
      <c r="F121" s="9">
        <v>386.35486608999997</v>
      </c>
      <c r="G121" s="4" t="s">
        <v>10</v>
      </c>
      <c r="H121" s="9">
        <f t="shared" si="1"/>
        <v>387.36214608999995</v>
      </c>
    </row>
    <row r="122" spans="2:8" ht="15.75" thickBot="1" x14ac:dyDescent="0.3">
      <c r="B122" s="2" t="s">
        <v>403</v>
      </c>
      <c r="C122" s="3" t="s">
        <v>404</v>
      </c>
      <c r="D122" s="3" t="s">
        <v>405</v>
      </c>
      <c r="E122" s="3" t="s">
        <v>406</v>
      </c>
      <c r="F122" s="9">
        <v>414.38616622000001</v>
      </c>
      <c r="G122" s="4" t="s">
        <v>10</v>
      </c>
      <c r="H122" s="9">
        <f t="shared" si="1"/>
        <v>415.39344621999999</v>
      </c>
    </row>
    <row r="123" spans="2:8" ht="15.75" thickBot="1" x14ac:dyDescent="0.3">
      <c r="B123" s="2" t="s">
        <v>407</v>
      </c>
      <c r="C123" s="3" t="s">
        <v>408</v>
      </c>
      <c r="D123" s="3" t="s">
        <v>409</v>
      </c>
      <c r="E123" s="3" t="s">
        <v>410</v>
      </c>
      <c r="F123" s="9">
        <v>412.37051615000001</v>
      </c>
      <c r="G123" s="4" t="s">
        <v>10</v>
      </c>
      <c r="H123" s="9">
        <f t="shared" si="1"/>
        <v>413.37779614999999</v>
      </c>
    </row>
    <row r="124" spans="2:8" ht="15.75" thickBot="1" x14ac:dyDescent="0.3">
      <c r="B124" s="2" t="s">
        <v>411</v>
      </c>
      <c r="C124" s="3" t="s">
        <v>412</v>
      </c>
      <c r="D124" s="3" t="s">
        <v>413</v>
      </c>
      <c r="E124" s="3" t="s">
        <v>414</v>
      </c>
      <c r="F124" s="9">
        <v>426.38616622000001</v>
      </c>
      <c r="G124" s="4" t="s">
        <v>10</v>
      </c>
      <c r="H124" s="9">
        <f t="shared" si="1"/>
        <v>427.39344621999999</v>
      </c>
    </row>
    <row r="125" spans="2:8" ht="15.75" thickBot="1" x14ac:dyDescent="0.3">
      <c r="B125" s="2" t="s">
        <v>415</v>
      </c>
      <c r="C125" s="3" t="s">
        <v>416</v>
      </c>
      <c r="D125" s="3" t="s">
        <v>417</v>
      </c>
      <c r="E125" s="3" t="s">
        <v>414</v>
      </c>
      <c r="F125" s="9">
        <v>426.38616622000001</v>
      </c>
      <c r="G125" s="4" t="s">
        <v>10</v>
      </c>
      <c r="H125" s="9">
        <f t="shared" si="1"/>
        <v>427.39344621999999</v>
      </c>
    </row>
    <row r="126" spans="2:8" ht="15.75" thickBot="1" x14ac:dyDescent="0.3">
      <c r="B126" s="2" t="s">
        <v>418</v>
      </c>
      <c r="C126" s="3" t="s">
        <v>419</v>
      </c>
      <c r="D126" s="3" t="s">
        <v>420</v>
      </c>
      <c r="E126" s="3" t="s">
        <v>421</v>
      </c>
      <c r="F126" s="9">
        <v>584.42294564999997</v>
      </c>
      <c r="G126" s="4" t="s">
        <v>10</v>
      </c>
      <c r="H126" s="9">
        <f t="shared" si="1"/>
        <v>585.43022565000001</v>
      </c>
    </row>
    <row r="127" spans="2:8" ht="15.75" thickBot="1" x14ac:dyDescent="0.3">
      <c r="B127" s="2" t="s">
        <v>422</v>
      </c>
      <c r="C127" s="3" t="s">
        <v>423</v>
      </c>
      <c r="D127" s="3" t="s">
        <v>424</v>
      </c>
      <c r="E127" s="3" t="s">
        <v>123</v>
      </c>
      <c r="F127" s="9">
        <v>536.43820178999999</v>
      </c>
      <c r="G127" s="4" t="s">
        <v>10</v>
      </c>
      <c r="H127" s="9">
        <f t="shared" si="1"/>
        <v>537.44548179000003</v>
      </c>
    </row>
    <row r="128" spans="2:8" ht="43.5" thickBot="1" x14ac:dyDescent="0.3">
      <c r="B128" s="2" t="s">
        <v>425</v>
      </c>
      <c r="C128" s="3" t="s">
        <v>426</v>
      </c>
      <c r="D128" s="3" t="s">
        <v>427</v>
      </c>
      <c r="E128" s="3" t="s">
        <v>131</v>
      </c>
      <c r="F128" s="9">
        <v>568.42803103000006</v>
      </c>
      <c r="G128" s="4" t="s">
        <v>53</v>
      </c>
      <c r="H128" s="9">
        <f t="shared" si="1"/>
        <v>569.43531103000009</v>
      </c>
    </row>
    <row r="129" spans="2:8" ht="15.75" thickBot="1" x14ac:dyDescent="0.3">
      <c r="B129" s="2" t="s">
        <v>428</v>
      </c>
      <c r="C129" s="3" t="s">
        <v>429</v>
      </c>
      <c r="D129" s="3" t="s">
        <v>430</v>
      </c>
      <c r="E129" s="3" t="s">
        <v>431</v>
      </c>
      <c r="F129" s="9">
        <v>600.41786028000001</v>
      </c>
      <c r="G129" s="4" t="s">
        <v>10</v>
      </c>
      <c r="H129" s="9">
        <f t="shared" si="1"/>
        <v>601.42514028000005</v>
      </c>
    </row>
    <row r="130" spans="2:8" ht="15.75" thickBot="1" x14ac:dyDescent="0.3">
      <c r="B130" s="2" t="s">
        <v>432</v>
      </c>
      <c r="C130" s="3" t="s">
        <v>433</v>
      </c>
      <c r="D130" s="3" t="s">
        <v>434</v>
      </c>
      <c r="E130" s="3" t="s">
        <v>374</v>
      </c>
      <c r="F130" s="9">
        <v>270.05282342999999</v>
      </c>
      <c r="G130" s="4" t="s">
        <v>10</v>
      </c>
      <c r="H130" s="9">
        <f t="shared" si="1"/>
        <v>271.06010342999997</v>
      </c>
    </row>
    <row r="131" spans="2:8" ht="15.75" thickBot="1" x14ac:dyDescent="0.3">
      <c r="B131" s="2" t="s">
        <v>435</v>
      </c>
      <c r="C131" s="3" t="s">
        <v>436</v>
      </c>
      <c r="D131" s="3" t="s">
        <v>437</v>
      </c>
      <c r="E131" s="3" t="s">
        <v>107</v>
      </c>
      <c r="F131" s="9">
        <v>286.04773805000002</v>
      </c>
      <c r="G131" s="4" t="s">
        <v>10</v>
      </c>
      <c r="H131" s="9">
        <f t="shared" si="1"/>
        <v>287.05501805</v>
      </c>
    </row>
    <row r="132" spans="2:8" ht="43.5" thickBot="1" x14ac:dyDescent="0.3">
      <c r="B132" s="2" t="s">
        <v>438</v>
      </c>
      <c r="C132" s="3" t="s">
        <v>439</v>
      </c>
      <c r="D132" s="3" t="s">
        <v>440</v>
      </c>
      <c r="E132" s="3" t="s">
        <v>441</v>
      </c>
      <c r="F132" s="9">
        <v>302.04265268</v>
      </c>
      <c r="G132" s="4" t="s">
        <v>53</v>
      </c>
      <c r="H132" s="9">
        <f t="shared" si="1"/>
        <v>303.04993267999998</v>
      </c>
    </row>
    <row r="133" spans="2:8" ht="15.75" thickBot="1" x14ac:dyDescent="0.3">
      <c r="B133" s="2" t="s">
        <v>442</v>
      </c>
      <c r="C133" s="3" t="s">
        <v>443</v>
      </c>
      <c r="D133" s="3" t="s">
        <v>444</v>
      </c>
      <c r="E133" s="3" t="s">
        <v>445</v>
      </c>
      <c r="F133" s="9">
        <v>316.05830273999999</v>
      </c>
      <c r="G133" s="4" t="s">
        <v>10</v>
      </c>
      <c r="H133" s="9">
        <f t="shared" ref="H133:H196" si="2">F133+1.00728</f>
        <v>317.06558273999997</v>
      </c>
    </row>
    <row r="134" spans="2:8" ht="29.25" thickBot="1" x14ac:dyDescent="0.3">
      <c r="B134" s="2" t="s">
        <v>446</v>
      </c>
      <c r="C134" s="3" t="s">
        <v>447</v>
      </c>
      <c r="D134" s="3" t="s">
        <v>448</v>
      </c>
      <c r="E134" s="3" t="s">
        <v>449</v>
      </c>
      <c r="F134" s="9">
        <v>448.10056148000001</v>
      </c>
      <c r="G134" s="4" t="s">
        <v>10</v>
      </c>
      <c r="H134" s="9">
        <f t="shared" si="2"/>
        <v>449.10784147999999</v>
      </c>
    </row>
    <row r="135" spans="2:8" ht="15.75" thickBot="1" x14ac:dyDescent="0.3">
      <c r="B135" s="2" t="s">
        <v>450</v>
      </c>
      <c r="C135" s="3" t="s">
        <v>451</v>
      </c>
      <c r="D135" s="3" t="s">
        <v>452</v>
      </c>
      <c r="E135" s="3" t="s">
        <v>453</v>
      </c>
      <c r="F135" s="9">
        <v>610.15338491</v>
      </c>
      <c r="G135" s="4" t="s">
        <v>10</v>
      </c>
      <c r="H135" s="9">
        <f t="shared" si="2"/>
        <v>611.16066491000004</v>
      </c>
    </row>
    <row r="136" spans="2:8" ht="15.75" thickBot="1" x14ac:dyDescent="0.3">
      <c r="B136" s="2" t="s">
        <v>454</v>
      </c>
      <c r="C136" s="3" t="s">
        <v>455</v>
      </c>
      <c r="D136" s="3" t="s">
        <v>456</v>
      </c>
      <c r="E136" s="3" t="s">
        <v>453</v>
      </c>
      <c r="F136" s="9">
        <v>610.15338491</v>
      </c>
      <c r="G136" s="4" t="s">
        <v>10</v>
      </c>
      <c r="H136" s="9">
        <f t="shared" si="2"/>
        <v>611.16066491000004</v>
      </c>
    </row>
    <row r="137" spans="2:8" ht="57.75" thickBot="1" x14ac:dyDescent="0.3">
      <c r="B137" s="2" t="s">
        <v>457</v>
      </c>
      <c r="C137" s="3" t="s">
        <v>458</v>
      </c>
      <c r="D137" s="3" t="s">
        <v>459</v>
      </c>
      <c r="E137" s="3" t="s">
        <v>460</v>
      </c>
      <c r="F137" s="9">
        <v>772.20620833999999</v>
      </c>
      <c r="G137" s="4" t="s">
        <v>10</v>
      </c>
      <c r="H137" s="9">
        <f t="shared" si="2"/>
        <v>773.21348834000003</v>
      </c>
    </row>
    <row r="138" spans="2:8" ht="29.25" thickBot="1" x14ac:dyDescent="0.3">
      <c r="B138" s="2" t="s">
        <v>461</v>
      </c>
      <c r="C138" s="3" t="s">
        <v>462</v>
      </c>
      <c r="D138" s="3" t="s">
        <v>463</v>
      </c>
      <c r="E138" s="3" t="s">
        <v>464</v>
      </c>
      <c r="F138" s="9">
        <v>464.09547610999999</v>
      </c>
      <c r="G138" s="4" t="s">
        <v>465</v>
      </c>
      <c r="H138" s="9">
        <f t="shared" si="2"/>
        <v>465.10275610999997</v>
      </c>
    </row>
    <row r="139" spans="2:8" ht="43.5" thickBot="1" x14ac:dyDescent="0.3">
      <c r="B139" s="2" t="s">
        <v>461</v>
      </c>
      <c r="C139" s="3" t="s">
        <v>462</v>
      </c>
      <c r="D139" s="3" t="s">
        <v>463</v>
      </c>
      <c r="E139" s="3" t="s">
        <v>464</v>
      </c>
      <c r="F139" s="9">
        <v>464.09547610999999</v>
      </c>
      <c r="G139" s="4" t="s">
        <v>466</v>
      </c>
      <c r="H139" s="9">
        <f t="shared" si="2"/>
        <v>465.10275610999997</v>
      </c>
    </row>
    <row r="140" spans="2:8" ht="43.5" thickBot="1" x14ac:dyDescent="0.3">
      <c r="B140" s="2" t="s">
        <v>467</v>
      </c>
      <c r="C140" s="3" t="s">
        <v>468</v>
      </c>
      <c r="D140" s="3" t="s">
        <v>469</v>
      </c>
      <c r="E140" s="3" t="s">
        <v>470</v>
      </c>
      <c r="F140" s="9">
        <v>626.14829954000004</v>
      </c>
      <c r="G140" s="4" t="s">
        <v>471</v>
      </c>
      <c r="H140" s="9">
        <f t="shared" si="2"/>
        <v>627.15557954000008</v>
      </c>
    </row>
    <row r="141" spans="2:8" ht="43.5" thickBot="1" x14ac:dyDescent="0.3">
      <c r="B141" s="2" t="s">
        <v>467</v>
      </c>
      <c r="C141" s="3" t="s">
        <v>468</v>
      </c>
      <c r="D141" s="3" t="s">
        <v>469</v>
      </c>
      <c r="E141" s="3" t="s">
        <v>470</v>
      </c>
      <c r="F141" s="9">
        <v>626.14829954000004</v>
      </c>
      <c r="G141" s="4" t="s">
        <v>466</v>
      </c>
      <c r="H141" s="9">
        <f t="shared" si="2"/>
        <v>627.15557954000008</v>
      </c>
    </row>
    <row r="142" spans="2:8" ht="43.5" thickBot="1" x14ac:dyDescent="0.3">
      <c r="B142" s="2" t="s">
        <v>467</v>
      </c>
      <c r="C142" s="3" t="s">
        <v>468</v>
      </c>
      <c r="D142" s="3" t="s">
        <v>469</v>
      </c>
      <c r="E142" s="3" t="s">
        <v>470</v>
      </c>
      <c r="F142" s="9">
        <v>626.14829954000004</v>
      </c>
      <c r="G142" s="4" t="s">
        <v>472</v>
      </c>
      <c r="H142" s="9">
        <f t="shared" si="2"/>
        <v>627.15557954000008</v>
      </c>
    </row>
    <row r="143" spans="2:8" ht="29.25" thickBot="1" x14ac:dyDescent="0.3">
      <c r="B143" s="2" t="s">
        <v>473</v>
      </c>
      <c r="C143" s="3" t="s">
        <v>474</v>
      </c>
      <c r="D143" s="3" t="s">
        <v>475</v>
      </c>
      <c r="E143" s="3" t="s">
        <v>476</v>
      </c>
      <c r="F143" s="9">
        <v>788.20112297000003</v>
      </c>
      <c r="G143" s="4" t="s">
        <v>10</v>
      </c>
      <c r="H143" s="9">
        <f t="shared" si="2"/>
        <v>789.20840297000007</v>
      </c>
    </row>
    <row r="144" spans="2:8" ht="15.75" thickBot="1" x14ac:dyDescent="0.3">
      <c r="B144" s="2" t="s">
        <v>477</v>
      </c>
      <c r="C144" s="3" t="s">
        <v>478</v>
      </c>
      <c r="D144" s="3" t="s">
        <v>479</v>
      </c>
      <c r="E144" s="3" t="s">
        <v>480</v>
      </c>
      <c r="F144" s="9">
        <v>656.15886422000005</v>
      </c>
      <c r="G144" s="4" t="s">
        <v>10</v>
      </c>
      <c r="H144" s="9">
        <f t="shared" si="2"/>
        <v>657.16614422000009</v>
      </c>
    </row>
    <row r="145" spans="2:8" ht="29.25" thickBot="1" x14ac:dyDescent="0.3">
      <c r="B145" s="2" t="s">
        <v>481</v>
      </c>
      <c r="C145" s="3" t="s">
        <v>482</v>
      </c>
      <c r="D145" s="3" t="s">
        <v>483</v>
      </c>
      <c r="E145" s="3" t="s">
        <v>484</v>
      </c>
      <c r="F145" s="9">
        <v>918.24298778000002</v>
      </c>
      <c r="G145" s="4" t="s">
        <v>10</v>
      </c>
      <c r="H145" s="9">
        <f t="shared" si="2"/>
        <v>919.25026778000006</v>
      </c>
    </row>
    <row r="146" spans="2:8" ht="29.25" thickBot="1" x14ac:dyDescent="0.3">
      <c r="B146" s="2" t="s">
        <v>485</v>
      </c>
      <c r="C146" s="3" t="s">
        <v>486</v>
      </c>
      <c r="D146" s="3" t="s">
        <v>487</v>
      </c>
      <c r="E146" s="3" t="s">
        <v>488</v>
      </c>
      <c r="F146" s="9">
        <v>934.23790240000005</v>
      </c>
      <c r="G146" s="4" t="s">
        <v>10</v>
      </c>
      <c r="H146" s="9">
        <f t="shared" si="2"/>
        <v>935.24518240000009</v>
      </c>
    </row>
    <row r="147" spans="2:8" ht="29.25" thickBot="1" x14ac:dyDescent="0.3">
      <c r="B147" s="2" t="s">
        <v>489</v>
      </c>
      <c r="C147" s="3" t="s">
        <v>490</v>
      </c>
      <c r="D147" s="3" t="s">
        <v>491</v>
      </c>
      <c r="E147" s="3" t="s">
        <v>492</v>
      </c>
      <c r="F147" s="9">
        <v>948.25355247000005</v>
      </c>
      <c r="G147" s="4" t="s">
        <v>10</v>
      </c>
      <c r="H147" s="9">
        <f t="shared" si="2"/>
        <v>949.26083247000008</v>
      </c>
    </row>
    <row r="148" spans="2:8" ht="43.5" thickBot="1" x14ac:dyDescent="0.3">
      <c r="B148" s="2" t="s">
        <v>493</v>
      </c>
      <c r="C148" s="3" t="s">
        <v>494</v>
      </c>
      <c r="D148" s="3" t="s">
        <v>495</v>
      </c>
      <c r="E148" s="3" t="s">
        <v>496</v>
      </c>
      <c r="F148" s="9">
        <v>978.26411714999995</v>
      </c>
      <c r="G148" s="4" t="s">
        <v>10</v>
      </c>
      <c r="H148" s="9">
        <f t="shared" si="2"/>
        <v>979.27139714999998</v>
      </c>
    </row>
    <row r="149" spans="2:8" ht="29.25" thickBot="1" x14ac:dyDescent="0.3">
      <c r="B149" s="2" t="s">
        <v>497</v>
      </c>
      <c r="C149" s="3" t="s">
        <v>498</v>
      </c>
      <c r="D149" s="3" t="s">
        <v>499</v>
      </c>
      <c r="E149" s="3" t="s">
        <v>500</v>
      </c>
      <c r="F149" s="9">
        <v>950.23281701999997</v>
      </c>
      <c r="G149" s="4" t="s">
        <v>10</v>
      </c>
      <c r="H149" s="9">
        <f t="shared" si="2"/>
        <v>951.24009702000001</v>
      </c>
    </row>
    <row r="150" spans="2:8" ht="29.25" thickBot="1" x14ac:dyDescent="0.3">
      <c r="B150" s="2" t="s">
        <v>501</v>
      </c>
      <c r="C150" s="3" t="s">
        <v>502</v>
      </c>
      <c r="D150" s="3" t="s">
        <v>503</v>
      </c>
      <c r="E150" s="3" t="s">
        <v>504</v>
      </c>
      <c r="F150" s="9">
        <v>964.24846708999996</v>
      </c>
      <c r="G150" s="4" t="s">
        <v>10</v>
      </c>
      <c r="H150" s="9">
        <f t="shared" si="2"/>
        <v>965.25574709</v>
      </c>
    </row>
    <row r="151" spans="2:8" ht="15.75" thickBot="1" x14ac:dyDescent="0.3">
      <c r="B151" s="2" t="s">
        <v>505</v>
      </c>
      <c r="C151" s="3" t="s">
        <v>506</v>
      </c>
      <c r="D151" s="3" t="s">
        <v>507</v>
      </c>
      <c r="E151" s="3" t="s">
        <v>508</v>
      </c>
      <c r="F151" s="9">
        <v>287.05556308000001</v>
      </c>
      <c r="G151" s="4" t="s">
        <v>10</v>
      </c>
      <c r="H151" s="9">
        <f t="shared" si="2"/>
        <v>288.06284307999999</v>
      </c>
    </row>
    <row r="152" spans="2:8" ht="15.75" thickBot="1" x14ac:dyDescent="0.3">
      <c r="B152" s="2" t="s">
        <v>509</v>
      </c>
      <c r="C152" s="3" t="s">
        <v>510</v>
      </c>
      <c r="D152" s="3" t="s">
        <v>511</v>
      </c>
      <c r="E152" s="3" t="s">
        <v>512</v>
      </c>
      <c r="F152" s="9">
        <v>757.21911875000001</v>
      </c>
      <c r="G152" s="4" t="s">
        <v>10</v>
      </c>
      <c r="H152" s="9">
        <f t="shared" si="2"/>
        <v>758.22639875000004</v>
      </c>
    </row>
    <row r="153" spans="2:8" ht="29.25" thickBot="1" x14ac:dyDescent="0.3">
      <c r="B153" s="2" t="s">
        <v>513</v>
      </c>
      <c r="C153" s="3" t="s">
        <v>514</v>
      </c>
      <c r="D153" s="3" t="s">
        <v>515</v>
      </c>
      <c r="E153" s="3" t="s">
        <v>516</v>
      </c>
      <c r="F153" s="9">
        <v>773.21403338000005</v>
      </c>
      <c r="G153" s="4" t="s">
        <v>10</v>
      </c>
      <c r="H153" s="9">
        <f t="shared" si="2"/>
        <v>774.22131338000008</v>
      </c>
    </row>
    <row r="154" spans="2:8" ht="43.5" thickBot="1" x14ac:dyDescent="0.3">
      <c r="B154" s="2" t="s">
        <v>517</v>
      </c>
      <c r="C154" s="3" t="s">
        <v>518</v>
      </c>
      <c r="D154" s="3" t="s">
        <v>519</v>
      </c>
      <c r="E154" s="3" t="s">
        <v>520</v>
      </c>
      <c r="F154" s="9">
        <v>859.21442731000002</v>
      </c>
      <c r="G154" s="4" t="s">
        <v>10</v>
      </c>
      <c r="H154" s="9">
        <f t="shared" si="2"/>
        <v>860.22170731000006</v>
      </c>
    </row>
    <row r="155" spans="2:8" ht="43.5" thickBot="1" x14ac:dyDescent="0.3">
      <c r="B155" s="2" t="s">
        <v>521</v>
      </c>
      <c r="C155" s="3" t="s">
        <v>522</v>
      </c>
      <c r="D155" s="3" t="s">
        <v>523</v>
      </c>
      <c r="E155" s="3" t="s">
        <v>524</v>
      </c>
      <c r="F155" s="9">
        <v>919.25081280999996</v>
      </c>
      <c r="G155" s="4" t="s">
        <v>10</v>
      </c>
      <c r="H155" s="9">
        <f t="shared" si="2"/>
        <v>920.25809280999999</v>
      </c>
    </row>
    <row r="156" spans="2:8" ht="43.5" thickBot="1" x14ac:dyDescent="0.3">
      <c r="B156" s="2" t="s">
        <v>525</v>
      </c>
      <c r="C156" s="3" t="s">
        <v>526</v>
      </c>
      <c r="D156" s="3" t="s">
        <v>527</v>
      </c>
      <c r="E156" s="3" t="s">
        <v>528</v>
      </c>
      <c r="F156" s="9">
        <v>949.26137749999998</v>
      </c>
      <c r="G156" s="4" t="s">
        <v>10</v>
      </c>
      <c r="H156" s="9">
        <f t="shared" si="2"/>
        <v>950.26865750000002</v>
      </c>
    </row>
    <row r="157" spans="2:8" ht="57.75" thickBot="1" x14ac:dyDescent="0.3">
      <c r="B157" s="2" t="s">
        <v>529</v>
      </c>
      <c r="C157" s="3" t="s">
        <v>530</v>
      </c>
      <c r="D157" s="3" t="s">
        <v>531</v>
      </c>
      <c r="E157" s="3" t="s">
        <v>532</v>
      </c>
      <c r="F157" s="9">
        <v>979.27194218</v>
      </c>
      <c r="G157" s="4" t="s">
        <v>10</v>
      </c>
      <c r="H157" s="9">
        <f t="shared" si="2"/>
        <v>980.27922218000003</v>
      </c>
    </row>
    <row r="158" spans="2:8" ht="43.5" thickBot="1" x14ac:dyDescent="0.3">
      <c r="B158" s="2" t="s">
        <v>533</v>
      </c>
      <c r="C158" s="3"/>
      <c r="D158" s="3" t="s">
        <v>534</v>
      </c>
      <c r="E158" s="3" t="s">
        <v>535</v>
      </c>
      <c r="F158" s="9">
        <v>1081.3036362400001</v>
      </c>
      <c r="G158" s="4" t="s">
        <v>10</v>
      </c>
      <c r="H158" s="9">
        <f t="shared" si="2"/>
        <v>1082.3109162400001</v>
      </c>
    </row>
    <row r="159" spans="2:8" ht="29.25" thickBot="1" x14ac:dyDescent="0.3">
      <c r="B159" s="2" t="s">
        <v>536</v>
      </c>
      <c r="C159" s="3" t="s">
        <v>537</v>
      </c>
      <c r="D159" s="3" t="s">
        <v>538</v>
      </c>
      <c r="E159" s="3" t="s">
        <v>539</v>
      </c>
      <c r="F159" s="9">
        <v>1111.31420093</v>
      </c>
      <c r="G159" s="4" t="s">
        <v>10</v>
      </c>
      <c r="H159" s="9">
        <f t="shared" si="2"/>
        <v>1112.32148093</v>
      </c>
    </row>
    <row r="160" spans="2:8" ht="29.25" thickBot="1" x14ac:dyDescent="0.3">
      <c r="B160" s="2" t="s">
        <v>540</v>
      </c>
      <c r="C160" s="3" t="s">
        <v>541</v>
      </c>
      <c r="D160" s="3" t="s">
        <v>542</v>
      </c>
      <c r="E160" s="3" t="s">
        <v>543</v>
      </c>
      <c r="F160" s="9">
        <v>1185.3298509900001</v>
      </c>
      <c r="G160" s="4" t="s">
        <v>10</v>
      </c>
      <c r="H160" s="9">
        <f t="shared" si="2"/>
        <v>1186.3371309900001</v>
      </c>
    </row>
    <row r="161" spans="2:8" ht="29.25" thickBot="1" x14ac:dyDescent="0.3">
      <c r="B161" s="2" t="s">
        <v>544</v>
      </c>
      <c r="C161" s="3" t="s">
        <v>545</v>
      </c>
      <c r="D161" s="3" t="s">
        <v>546</v>
      </c>
      <c r="E161" s="3" t="s">
        <v>547</v>
      </c>
      <c r="F161" s="9">
        <v>61.052763849999998</v>
      </c>
      <c r="G161" s="4" t="s">
        <v>87</v>
      </c>
      <c r="H161" s="9">
        <f t="shared" si="2"/>
        <v>62.06004385</v>
      </c>
    </row>
    <row r="162" spans="2:8" ht="29.25" thickBot="1" x14ac:dyDescent="0.3">
      <c r="B162" s="2" t="s">
        <v>548</v>
      </c>
      <c r="C162" s="3" t="s">
        <v>549</v>
      </c>
      <c r="D162" s="3" t="s">
        <v>550</v>
      </c>
      <c r="E162" s="3" t="s">
        <v>551</v>
      </c>
      <c r="F162" s="9">
        <v>150.05282342999999</v>
      </c>
      <c r="G162" s="4" t="s">
        <v>87</v>
      </c>
      <c r="H162" s="9">
        <f t="shared" si="2"/>
        <v>151.06010343</v>
      </c>
    </row>
    <row r="163" spans="2:8" ht="15.75" thickBot="1" x14ac:dyDescent="0.3">
      <c r="B163" s="2" t="s">
        <v>552</v>
      </c>
      <c r="C163" s="3" t="s">
        <v>553</v>
      </c>
      <c r="D163" s="3" t="s">
        <v>554</v>
      </c>
      <c r="E163" s="3" t="s">
        <v>555</v>
      </c>
      <c r="F163" s="9">
        <v>335.1593542</v>
      </c>
      <c r="G163" s="4" t="s">
        <v>10</v>
      </c>
      <c r="H163" s="9">
        <f t="shared" si="2"/>
        <v>336.16663419999998</v>
      </c>
    </row>
    <row r="164" spans="2:8" ht="15.75" thickBot="1" x14ac:dyDescent="0.3">
      <c r="B164" s="2" t="s">
        <v>556</v>
      </c>
      <c r="C164" s="3" t="s">
        <v>557</v>
      </c>
      <c r="D164" s="3" t="s">
        <v>558</v>
      </c>
      <c r="E164" s="3" t="s">
        <v>30</v>
      </c>
      <c r="F164" s="9">
        <v>186.07931296000001</v>
      </c>
      <c r="G164" s="4" t="s">
        <v>10</v>
      </c>
      <c r="H164" s="9">
        <f t="shared" si="2"/>
        <v>187.08659296000002</v>
      </c>
    </row>
    <row r="165" spans="2:8" ht="15.75" thickBot="1" x14ac:dyDescent="0.3">
      <c r="B165" s="2" t="s">
        <v>559</v>
      </c>
      <c r="C165" s="3" t="s">
        <v>560</v>
      </c>
      <c r="D165" s="3" t="s">
        <v>561</v>
      </c>
      <c r="E165" s="3" t="s">
        <v>562</v>
      </c>
      <c r="F165" s="9">
        <v>423.03275809000002</v>
      </c>
      <c r="G165" s="4" t="s">
        <v>10</v>
      </c>
      <c r="H165" s="9">
        <f t="shared" si="2"/>
        <v>424.04003809</v>
      </c>
    </row>
    <row r="166" spans="2:8" ht="43.5" thickBot="1" x14ac:dyDescent="0.3">
      <c r="B166" s="2" t="s">
        <v>563</v>
      </c>
      <c r="C166" s="3" t="s">
        <v>564</v>
      </c>
      <c r="D166" s="3" t="s">
        <v>565</v>
      </c>
      <c r="E166" s="3" t="s">
        <v>566</v>
      </c>
      <c r="F166" s="9">
        <v>421.05349353000003</v>
      </c>
      <c r="G166" s="4" t="s">
        <v>567</v>
      </c>
      <c r="H166" s="9">
        <f t="shared" si="2"/>
        <v>422.06077353000001</v>
      </c>
    </row>
    <row r="167" spans="2:8" ht="43.5" thickBot="1" x14ac:dyDescent="0.3">
      <c r="B167" s="2" t="s">
        <v>563</v>
      </c>
      <c r="C167" s="3" t="s">
        <v>564</v>
      </c>
      <c r="D167" s="3" t="s">
        <v>565</v>
      </c>
      <c r="E167" s="3" t="s">
        <v>566</v>
      </c>
      <c r="F167" s="9">
        <v>421.05349353000003</v>
      </c>
      <c r="G167" s="4" t="s">
        <v>56</v>
      </c>
      <c r="H167" s="9">
        <f t="shared" si="2"/>
        <v>422.06077353000001</v>
      </c>
    </row>
    <row r="168" spans="2:8" ht="15.75" thickBot="1" x14ac:dyDescent="0.3">
      <c r="B168" s="2" t="s">
        <v>563</v>
      </c>
      <c r="C168" s="3" t="s">
        <v>564</v>
      </c>
      <c r="D168" s="3" t="s">
        <v>565</v>
      </c>
      <c r="E168" s="3" t="s">
        <v>566</v>
      </c>
      <c r="F168" s="9">
        <v>421.05349353000003</v>
      </c>
      <c r="G168" s="4" t="s">
        <v>10</v>
      </c>
      <c r="H168" s="9">
        <f t="shared" si="2"/>
        <v>422.06077353000001</v>
      </c>
    </row>
    <row r="169" spans="2:8" ht="43.5" thickBot="1" x14ac:dyDescent="0.3">
      <c r="B169" s="2" t="s">
        <v>568</v>
      </c>
      <c r="C169" s="3" t="s">
        <v>569</v>
      </c>
      <c r="D169" s="3" t="s">
        <v>570</v>
      </c>
      <c r="E169" s="3" t="s">
        <v>571</v>
      </c>
      <c r="F169" s="9">
        <v>451.06405821999999</v>
      </c>
      <c r="G169" s="4" t="s">
        <v>53</v>
      </c>
      <c r="H169" s="9">
        <f t="shared" si="2"/>
        <v>452.07133821999997</v>
      </c>
    </row>
    <row r="170" spans="2:8" ht="43.5" thickBot="1" x14ac:dyDescent="0.3">
      <c r="B170" s="2" t="s">
        <v>572</v>
      </c>
      <c r="C170" s="3" t="s">
        <v>573</v>
      </c>
      <c r="D170" s="3" t="s">
        <v>574</v>
      </c>
      <c r="E170" s="3" t="s">
        <v>575</v>
      </c>
      <c r="F170" s="9">
        <v>409.05012267000001</v>
      </c>
      <c r="G170" s="4" t="s">
        <v>53</v>
      </c>
      <c r="H170" s="9">
        <f t="shared" si="2"/>
        <v>410.05740266999999</v>
      </c>
    </row>
    <row r="171" spans="2:8" ht="15.75" thickBot="1" x14ac:dyDescent="0.3">
      <c r="B171" s="2" t="s">
        <v>576</v>
      </c>
      <c r="C171" s="3" t="s">
        <v>577</v>
      </c>
      <c r="D171" s="3" t="s">
        <v>578</v>
      </c>
      <c r="E171" s="3" t="s">
        <v>579</v>
      </c>
      <c r="F171" s="9">
        <v>423.06577274</v>
      </c>
      <c r="G171" s="4" t="s">
        <v>10</v>
      </c>
      <c r="H171" s="9">
        <f t="shared" si="2"/>
        <v>424.07305273999998</v>
      </c>
    </row>
    <row r="172" spans="2:8" ht="15.75" thickBot="1" x14ac:dyDescent="0.3">
      <c r="B172" s="2" t="s">
        <v>580</v>
      </c>
      <c r="C172" s="3" t="s">
        <v>581</v>
      </c>
      <c r="D172" s="3" t="s">
        <v>582</v>
      </c>
      <c r="E172" s="3" t="s">
        <v>583</v>
      </c>
      <c r="F172" s="9">
        <v>416.36543078</v>
      </c>
      <c r="G172" s="4" t="s">
        <v>10</v>
      </c>
      <c r="H172" s="9">
        <f t="shared" si="2"/>
        <v>417.37271077999998</v>
      </c>
    </row>
    <row r="173" spans="2:8" ht="29.25" thickBot="1" x14ac:dyDescent="0.3">
      <c r="B173" s="2" t="s">
        <v>584</v>
      </c>
      <c r="C173" s="3" t="s">
        <v>585</v>
      </c>
      <c r="D173" s="3" t="s">
        <v>586</v>
      </c>
      <c r="E173" s="3" t="s">
        <v>583</v>
      </c>
      <c r="F173" s="9">
        <v>416.36543078</v>
      </c>
      <c r="G173" s="4" t="s">
        <v>169</v>
      </c>
      <c r="H173" s="9">
        <f t="shared" si="2"/>
        <v>417.37271077999998</v>
      </c>
    </row>
    <row r="174" spans="2:8" ht="29.25" thickBot="1" x14ac:dyDescent="0.3">
      <c r="B174" s="2" t="s">
        <v>587</v>
      </c>
      <c r="C174" s="3" t="s">
        <v>588</v>
      </c>
      <c r="D174" s="3" t="s">
        <v>589</v>
      </c>
      <c r="E174" s="3" t="s">
        <v>590</v>
      </c>
      <c r="F174" s="9">
        <v>430.38108083999998</v>
      </c>
      <c r="G174" s="4" t="s">
        <v>169</v>
      </c>
      <c r="H174" s="9">
        <f t="shared" si="2"/>
        <v>431.38836083999996</v>
      </c>
    </row>
    <row r="175" spans="2:8" ht="29.25" thickBot="1" x14ac:dyDescent="0.3">
      <c r="B175" s="2" t="s">
        <v>591</v>
      </c>
      <c r="C175" s="3" t="s">
        <v>592</v>
      </c>
      <c r="D175" s="3" t="s">
        <v>593</v>
      </c>
      <c r="E175" s="3" t="s">
        <v>594</v>
      </c>
      <c r="F175" s="9">
        <v>906.51457787000004</v>
      </c>
      <c r="G175" s="4" t="s">
        <v>169</v>
      </c>
      <c r="H175" s="9">
        <f t="shared" si="2"/>
        <v>907.52185787000008</v>
      </c>
    </row>
    <row r="176" spans="2:8" ht="29.25" thickBot="1" x14ac:dyDescent="0.3">
      <c r="B176" s="2" t="s">
        <v>595</v>
      </c>
      <c r="C176" s="3" t="s">
        <v>596</v>
      </c>
      <c r="D176" s="3" t="s">
        <v>597</v>
      </c>
      <c r="E176" s="3" t="s">
        <v>598</v>
      </c>
      <c r="F176" s="9">
        <v>129.0425931</v>
      </c>
      <c r="G176" s="4" t="s">
        <v>87</v>
      </c>
      <c r="H176" s="9">
        <f t="shared" si="2"/>
        <v>130.04987310000001</v>
      </c>
    </row>
    <row r="177" spans="2:8" ht="15.75" thickBot="1" x14ac:dyDescent="0.3">
      <c r="B177" s="2" t="s">
        <v>599</v>
      </c>
      <c r="C177" s="3" t="s">
        <v>600</v>
      </c>
      <c r="D177" s="3" t="s">
        <v>601</v>
      </c>
      <c r="E177" s="3" t="s">
        <v>602</v>
      </c>
      <c r="F177" s="9">
        <v>267.09675393999999</v>
      </c>
      <c r="G177" s="4" t="s">
        <v>10</v>
      </c>
      <c r="H177" s="9">
        <f t="shared" si="2"/>
        <v>268.10403393999997</v>
      </c>
    </row>
    <row r="178" spans="2:8" ht="29.25" thickBot="1" x14ac:dyDescent="0.3">
      <c r="B178" s="2" t="s">
        <v>603</v>
      </c>
      <c r="C178" s="3" t="s">
        <v>604</v>
      </c>
      <c r="D178" s="3" t="s">
        <v>605</v>
      </c>
      <c r="E178" s="3" t="s">
        <v>606</v>
      </c>
      <c r="F178" s="9">
        <v>76.01604399</v>
      </c>
      <c r="G178" s="4" t="s">
        <v>87</v>
      </c>
      <c r="H178" s="9">
        <f t="shared" si="2"/>
        <v>77.023323989999994</v>
      </c>
    </row>
    <row r="179" spans="2:8" ht="43.5" thickBot="1" x14ac:dyDescent="0.3">
      <c r="B179" s="2" t="s">
        <v>607</v>
      </c>
      <c r="C179" s="3" t="s">
        <v>608</v>
      </c>
      <c r="D179" s="3" t="s">
        <v>609</v>
      </c>
      <c r="E179" s="3" t="s">
        <v>610</v>
      </c>
      <c r="F179" s="9">
        <v>437.04840815</v>
      </c>
      <c r="G179" s="4" t="s">
        <v>57</v>
      </c>
      <c r="H179" s="9">
        <f t="shared" si="2"/>
        <v>438.05568814999998</v>
      </c>
    </row>
    <row r="180" spans="2:8" ht="43.5" thickBot="1" x14ac:dyDescent="0.3">
      <c r="B180" s="2" t="s">
        <v>607</v>
      </c>
      <c r="C180" s="3" t="s">
        <v>608</v>
      </c>
      <c r="D180" s="3" t="s">
        <v>609</v>
      </c>
      <c r="E180" s="3" t="s">
        <v>610</v>
      </c>
      <c r="F180" s="9">
        <v>437.04840815</v>
      </c>
      <c r="G180" s="4" t="s">
        <v>56</v>
      </c>
      <c r="H180" s="9">
        <f t="shared" si="2"/>
        <v>438.05568814999998</v>
      </c>
    </row>
    <row r="181" spans="2:8" ht="29.25" thickBot="1" x14ac:dyDescent="0.3">
      <c r="B181" s="2" t="s">
        <v>607</v>
      </c>
      <c r="C181" s="3" t="s">
        <v>608</v>
      </c>
      <c r="D181" s="3" t="s">
        <v>609</v>
      </c>
      <c r="E181" s="3" t="s">
        <v>610</v>
      </c>
      <c r="F181" s="9">
        <v>437.04840815</v>
      </c>
      <c r="G181" s="4" t="s">
        <v>55</v>
      </c>
      <c r="H181" s="9">
        <f t="shared" si="2"/>
        <v>438.05568814999998</v>
      </c>
    </row>
    <row r="182" spans="2:8" ht="15.75" thickBot="1" x14ac:dyDescent="0.3">
      <c r="B182" s="2" t="s">
        <v>607</v>
      </c>
      <c r="C182" s="3" t="s">
        <v>608</v>
      </c>
      <c r="D182" s="3" t="s">
        <v>609</v>
      </c>
      <c r="E182" s="3" t="s">
        <v>610</v>
      </c>
      <c r="F182" s="9">
        <v>437.04840815</v>
      </c>
      <c r="G182" s="4" t="s">
        <v>10</v>
      </c>
      <c r="H182" s="9">
        <f t="shared" si="2"/>
        <v>438.05568814999998</v>
      </c>
    </row>
    <row r="183" spans="2:8" ht="15.75" thickBot="1" x14ac:dyDescent="0.3">
      <c r="B183" s="2" t="s">
        <v>611</v>
      </c>
      <c r="C183" s="3" t="s">
        <v>612</v>
      </c>
      <c r="D183" s="3" t="s">
        <v>613</v>
      </c>
      <c r="E183" s="3" t="s">
        <v>614</v>
      </c>
      <c r="F183" s="9">
        <v>153.0425931</v>
      </c>
      <c r="G183" s="4" t="s">
        <v>10</v>
      </c>
      <c r="H183" s="9">
        <f t="shared" si="2"/>
        <v>154.04987310000001</v>
      </c>
    </row>
    <row r="184" spans="2:8" ht="15.75" thickBot="1" x14ac:dyDescent="0.3">
      <c r="B184" s="2" t="s">
        <v>615</v>
      </c>
      <c r="C184" s="3" t="s">
        <v>616</v>
      </c>
      <c r="D184" s="3" t="s">
        <v>617</v>
      </c>
      <c r="E184" s="3" t="s">
        <v>618</v>
      </c>
      <c r="F184" s="9">
        <v>373.05012267000001</v>
      </c>
      <c r="G184" s="4" t="s">
        <v>10</v>
      </c>
      <c r="H184" s="9">
        <f t="shared" si="2"/>
        <v>374.05740266999999</v>
      </c>
    </row>
    <row r="185" spans="2:8" ht="15.75" thickBot="1" x14ac:dyDescent="0.3">
      <c r="B185" s="2" t="s">
        <v>619</v>
      </c>
      <c r="C185" s="3" t="s">
        <v>620</v>
      </c>
      <c r="D185" s="3" t="s">
        <v>621</v>
      </c>
      <c r="E185" s="3" t="s">
        <v>622</v>
      </c>
      <c r="F185" s="9">
        <v>192.02700261000001</v>
      </c>
      <c r="G185" s="4" t="s">
        <v>10</v>
      </c>
      <c r="H185" s="9">
        <f t="shared" si="2"/>
        <v>193.03428261000002</v>
      </c>
    </row>
    <row r="186" spans="2:8" ht="15.75" thickBot="1" x14ac:dyDescent="0.3">
      <c r="B186" s="2" t="s">
        <v>623</v>
      </c>
      <c r="C186" s="3" t="s">
        <v>624</v>
      </c>
      <c r="D186" s="3" t="s">
        <v>625</v>
      </c>
      <c r="E186" s="3" t="s">
        <v>626</v>
      </c>
      <c r="F186" s="9">
        <v>375.06577274</v>
      </c>
      <c r="G186" s="4" t="s">
        <v>10</v>
      </c>
      <c r="H186" s="9">
        <f t="shared" si="2"/>
        <v>376.07305273999998</v>
      </c>
    </row>
    <row r="187" spans="2:8" ht="15.75" thickBot="1" x14ac:dyDescent="0.3">
      <c r="B187" s="2" t="s">
        <v>627</v>
      </c>
      <c r="C187" s="3" t="s">
        <v>628</v>
      </c>
      <c r="D187" s="3" t="s">
        <v>629</v>
      </c>
      <c r="E187" s="3" t="s">
        <v>626</v>
      </c>
      <c r="F187" s="9">
        <v>375.06577274</v>
      </c>
      <c r="G187" s="4" t="s">
        <v>10</v>
      </c>
      <c r="H187" s="9">
        <f t="shared" si="2"/>
        <v>376.07305273999998</v>
      </c>
    </row>
    <row r="188" spans="2:8" ht="15.75" thickBot="1" x14ac:dyDescent="0.3">
      <c r="B188" s="2" t="s">
        <v>630</v>
      </c>
      <c r="C188" s="3" t="s">
        <v>631</v>
      </c>
      <c r="D188" s="3" t="s">
        <v>632</v>
      </c>
      <c r="E188" s="3" t="s">
        <v>333</v>
      </c>
      <c r="F188" s="9">
        <v>389.04503729999999</v>
      </c>
      <c r="G188" s="4" t="s">
        <v>10</v>
      </c>
      <c r="H188" s="9">
        <f t="shared" si="2"/>
        <v>390.05231729999997</v>
      </c>
    </row>
    <row r="189" spans="2:8" ht="15.75" thickBot="1" x14ac:dyDescent="0.3">
      <c r="B189" s="2" t="s">
        <v>633</v>
      </c>
      <c r="C189" s="3" t="s">
        <v>634</v>
      </c>
      <c r="D189" s="3" t="s">
        <v>635</v>
      </c>
      <c r="E189" s="3" t="s">
        <v>636</v>
      </c>
      <c r="F189" s="9">
        <v>254.05790880999999</v>
      </c>
      <c r="G189" s="4" t="s">
        <v>10</v>
      </c>
      <c r="H189" s="9">
        <f t="shared" si="2"/>
        <v>255.06518881</v>
      </c>
    </row>
    <row r="190" spans="2:8" ht="29.25" thickBot="1" x14ac:dyDescent="0.3">
      <c r="B190" s="2" t="s">
        <v>637</v>
      </c>
      <c r="C190" s="3" t="s">
        <v>638</v>
      </c>
      <c r="D190" s="3" t="s">
        <v>639</v>
      </c>
      <c r="E190" s="3" t="s">
        <v>640</v>
      </c>
      <c r="F190" s="9">
        <v>934.25903176999998</v>
      </c>
      <c r="G190" s="4" t="s">
        <v>10</v>
      </c>
      <c r="H190" s="9">
        <f t="shared" si="2"/>
        <v>935.26631177000002</v>
      </c>
    </row>
    <row r="191" spans="2:8" ht="43.5" thickBot="1" x14ac:dyDescent="0.3">
      <c r="B191" s="2" t="s">
        <v>641</v>
      </c>
      <c r="C191" s="3" t="s">
        <v>642</v>
      </c>
      <c r="D191" s="3" t="s">
        <v>643</v>
      </c>
      <c r="E191" s="3" t="s">
        <v>644</v>
      </c>
      <c r="F191" s="9">
        <v>1096.2907258299999</v>
      </c>
      <c r="G191" s="4" t="s">
        <v>10</v>
      </c>
      <c r="H191" s="9">
        <f t="shared" si="2"/>
        <v>1097.29800583</v>
      </c>
    </row>
    <row r="192" spans="2:8" ht="15.75" thickBot="1" x14ac:dyDescent="0.3">
      <c r="B192" s="2" t="s">
        <v>645</v>
      </c>
      <c r="C192" s="3" t="s">
        <v>646</v>
      </c>
      <c r="D192" s="3" t="s">
        <v>647</v>
      </c>
      <c r="E192" s="3" t="s">
        <v>648</v>
      </c>
      <c r="F192" s="9">
        <v>244.06953612999999</v>
      </c>
      <c r="G192" s="4" t="s">
        <v>10</v>
      </c>
      <c r="H192" s="9">
        <f t="shared" si="2"/>
        <v>245.07681613</v>
      </c>
    </row>
    <row r="193" spans="2:8" ht="29.25" thickBot="1" x14ac:dyDescent="0.3">
      <c r="B193" s="2" t="s">
        <v>649</v>
      </c>
      <c r="C193" s="3" t="s">
        <v>650</v>
      </c>
      <c r="D193" s="3" t="s">
        <v>651</v>
      </c>
      <c r="E193" s="3" t="s">
        <v>147</v>
      </c>
      <c r="F193" s="9">
        <v>180.06338812000001</v>
      </c>
      <c r="G193" s="4" t="s">
        <v>87</v>
      </c>
      <c r="H193" s="9">
        <f t="shared" si="2"/>
        <v>181.07066812000002</v>
      </c>
    </row>
    <row r="194" spans="2:8" ht="15.75" thickBot="1" x14ac:dyDescent="0.3">
      <c r="B194" s="2" t="s">
        <v>652</v>
      </c>
      <c r="C194" s="3" t="s">
        <v>653</v>
      </c>
      <c r="D194" s="3" t="s">
        <v>654</v>
      </c>
      <c r="E194" s="3" t="s">
        <v>123</v>
      </c>
      <c r="F194" s="9">
        <v>536.43820178999999</v>
      </c>
      <c r="G194" s="4" t="s">
        <v>10</v>
      </c>
      <c r="H194" s="9">
        <f t="shared" si="2"/>
        <v>537.44548179000003</v>
      </c>
    </row>
    <row r="195" spans="2:8" ht="15.75" thickBot="1" x14ac:dyDescent="0.3">
      <c r="B195" s="2" t="s">
        <v>655</v>
      </c>
      <c r="C195" s="3" t="s">
        <v>656</v>
      </c>
      <c r="D195" s="3" t="s">
        <v>657</v>
      </c>
      <c r="E195" s="3" t="s">
        <v>123</v>
      </c>
      <c r="F195" s="9">
        <v>536.43820178999999</v>
      </c>
      <c r="G195" s="4" t="s">
        <v>10</v>
      </c>
      <c r="H195" s="9">
        <f t="shared" si="2"/>
        <v>537.44548179000003</v>
      </c>
    </row>
    <row r="196" spans="2:8" ht="29.25" thickBot="1" x14ac:dyDescent="0.3">
      <c r="B196" s="2" t="s">
        <v>658</v>
      </c>
      <c r="C196" s="3" t="s">
        <v>659</v>
      </c>
      <c r="D196" s="3" t="s">
        <v>660</v>
      </c>
      <c r="E196" s="3" t="s">
        <v>661</v>
      </c>
      <c r="F196" s="9">
        <v>177.0425931</v>
      </c>
      <c r="G196" s="4" t="s">
        <v>31</v>
      </c>
      <c r="H196" s="9">
        <f t="shared" si="2"/>
        <v>178.04987310000001</v>
      </c>
    </row>
    <row r="197" spans="2:8" ht="29.25" thickBot="1" x14ac:dyDescent="0.3">
      <c r="B197" s="2" t="s">
        <v>662</v>
      </c>
      <c r="C197" s="3" t="s">
        <v>663</v>
      </c>
      <c r="D197" s="3" t="s">
        <v>664</v>
      </c>
      <c r="E197" s="3" t="s">
        <v>665</v>
      </c>
      <c r="F197" s="9">
        <v>250.02345442000001</v>
      </c>
      <c r="G197" s="4" t="s">
        <v>31</v>
      </c>
      <c r="H197" s="9">
        <f t="shared" ref="H197:H260" si="3">F197+1.00728</f>
        <v>251.03073442000002</v>
      </c>
    </row>
    <row r="198" spans="2:8" ht="15.75" thickBot="1" x14ac:dyDescent="0.3">
      <c r="B198" s="2" t="s">
        <v>666</v>
      </c>
      <c r="C198" s="3" t="s">
        <v>667</v>
      </c>
      <c r="D198" s="3" t="s">
        <v>668</v>
      </c>
      <c r="E198" s="3" t="s">
        <v>669</v>
      </c>
      <c r="F198" s="9">
        <v>236.04418985999999</v>
      </c>
      <c r="G198" s="4" t="s">
        <v>10</v>
      </c>
      <c r="H198" s="9">
        <f t="shared" si="3"/>
        <v>237.05146986</v>
      </c>
    </row>
    <row r="199" spans="2:8" ht="15.75" thickBot="1" x14ac:dyDescent="0.3">
      <c r="B199" s="2" t="s">
        <v>670</v>
      </c>
      <c r="C199" s="3" t="s">
        <v>671</v>
      </c>
      <c r="D199" s="3" t="s">
        <v>672</v>
      </c>
      <c r="E199" s="3" t="s">
        <v>673</v>
      </c>
      <c r="F199" s="9">
        <v>191.04048465</v>
      </c>
      <c r="G199" s="4" t="s">
        <v>10</v>
      </c>
      <c r="H199" s="9">
        <f t="shared" si="3"/>
        <v>192.04776465</v>
      </c>
    </row>
    <row r="200" spans="2:8" ht="15.75" thickBot="1" x14ac:dyDescent="0.3">
      <c r="B200" s="2" t="s">
        <v>674</v>
      </c>
      <c r="C200" s="3" t="s">
        <v>675</v>
      </c>
      <c r="D200" s="3" t="s">
        <v>676</v>
      </c>
      <c r="E200" s="3" t="s">
        <v>677</v>
      </c>
      <c r="F200" s="9">
        <v>174.02516893999999</v>
      </c>
      <c r="G200" s="4" t="s">
        <v>10</v>
      </c>
      <c r="H200" s="9">
        <f t="shared" si="3"/>
        <v>175.03244893999999</v>
      </c>
    </row>
    <row r="201" spans="2:8" ht="15.75" thickBot="1" x14ac:dyDescent="0.3">
      <c r="B201" s="2" t="s">
        <v>678</v>
      </c>
      <c r="C201" s="3" t="s">
        <v>679</v>
      </c>
      <c r="D201" s="3" t="s">
        <v>680</v>
      </c>
      <c r="E201" s="3" t="s">
        <v>583</v>
      </c>
      <c r="F201" s="9">
        <v>416.36543078</v>
      </c>
      <c r="G201" s="4" t="s">
        <v>10</v>
      </c>
      <c r="H201" s="9">
        <f t="shared" si="3"/>
        <v>417.37271077999998</v>
      </c>
    </row>
    <row r="202" spans="2:8" ht="15.75" thickBot="1" x14ac:dyDescent="0.3">
      <c r="B202" s="2" t="s">
        <v>681</v>
      </c>
      <c r="C202" s="3" t="s">
        <v>682</v>
      </c>
      <c r="D202" s="3" t="s">
        <v>683</v>
      </c>
      <c r="E202" s="3" t="s">
        <v>684</v>
      </c>
      <c r="F202" s="9">
        <v>338.10016754999998</v>
      </c>
      <c r="G202" s="4" t="s">
        <v>10</v>
      </c>
      <c r="H202" s="9">
        <f t="shared" si="3"/>
        <v>339.10744754999996</v>
      </c>
    </row>
    <row r="203" spans="2:8" ht="15.75" thickBot="1" x14ac:dyDescent="0.3">
      <c r="B203" s="2" t="s">
        <v>685</v>
      </c>
      <c r="C203" s="3" t="s">
        <v>686</v>
      </c>
      <c r="D203" s="3" t="s">
        <v>687</v>
      </c>
      <c r="E203" s="3" t="s">
        <v>688</v>
      </c>
      <c r="F203" s="9">
        <v>300.12090298999999</v>
      </c>
      <c r="G203" s="4" t="s">
        <v>10</v>
      </c>
      <c r="H203" s="9">
        <f t="shared" si="3"/>
        <v>301.12818298999997</v>
      </c>
    </row>
    <row r="204" spans="2:8" ht="15.75" thickBot="1" x14ac:dyDescent="0.3">
      <c r="B204" s="2" t="s">
        <v>689</v>
      </c>
      <c r="C204" s="3" t="s">
        <v>690</v>
      </c>
      <c r="D204" s="3" t="s">
        <v>691</v>
      </c>
      <c r="E204" s="3" t="s">
        <v>692</v>
      </c>
      <c r="F204" s="9">
        <v>326.35486608999997</v>
      </c>
      <c r="G204" s="4" t="s">
        <v>10</v>
      </c>
      <c r="H204" s="9">
        <f t="shared" si="3"/>
        <v>327.36214608999995</v>
      </c>
    </row>
    <row r="205" spans="2:8" ht="29.25" thickBot="1" x14ac:dyDescent="0.3">
      <c r="B205" s="2" t="s">
        <v>693</v>
      </c>
      <c r="C205" s="3" t="s">
        <v>694</v>
      </c>
      <c r="D205" s="3" t="s">
        <v>695</v>
      </c>
      <c r="E205" s="3" t="s">
        <v>696</v>
      </c>
      <c r="F205" s="9">
        <v>286.22966558000002</v>
      </c>
      <c r="G205" s="4" t="s">
        <v>169</v>
      </c>
      <c r="H205" s="9">
        <f t="shared" si="3"/>
        <v>287.23694558</v>
      </c>
    </row>
    <row r="206" spans="2:8" ht="15.75" thickBot="1" x14ac:dyDescent="0.3">
      <c r="B206" s="2" t="s">
        <v>697</v>
      </c>
      <c r="C206" s="3" t="s">
        <v>698</v>
      </c>
      <c r="D206" s="3" t="s">
        <v>699</v>
      </c>
      <c r="E206" s="3" t="s">
        <v>700</v>
      </c>
      <c r="F206" s="9">
        <v>372.21480337999998</v>
      </c>
      <c r="G206" s="4" t="s">
        <v>10</v>
      </c>
      <c r="H206" s="9">
        <f t="shared" si="3"/>
        <v>373.22208337999996</v>
      </c>
    </row>
    <row r="207" spans="2:8" ht="15.75" thickBot="1" x14ac:dyDescent="0.3">
      <c r="B207" s="2" t="s">
        <v>701</v>
      </c>
      <c r="C207" s="3" t="s">
        <v>702</v>
      </c>
      <c r="D207" s="3" t="s">
        <v>703</v>
      </c>
      <c r="E207" s="3" t="s">
        <v>704</v>
      </c>
      <c r="F207" s="9">
        <v>234.02853979</v>
      </c>
      <c r="G207" s="4" t="s">
        <v>10</v>
      </c>
      <c r="H207" s="9">
        <f t="shared" si="3"/>
        <v>235.03581979000001</v>
      </c>
    </row>
    <row r="208" spans="2:8" ht="15.75" thickBot="1" x14ac:dyDescent="0.3">
      <c r="B208" s="2" t="s">
        <v>705</v>
      </c>
      <c r="C208" s="3" t="s">
        <v>706</v>
      </c>
      <c r="D208" s="3" t="s">
        <v>707</v>
      </c>
      <c r="E208" s="3" t="s">
        <v>147</v>
      </c>
      <c r="F208" s="9">
        <v>180.06338812000001</v>
      </c>
      <c r="G208" s="4" t="s">
        <v>10</v>
      </c>
      <c r="H208" s="9">
        <f t="shared" si="3"/>
        <v>181.07066812000002</v>
      </c>
    </row>
    <row r="209" spans="2:8" ht="29.25" thickBot="1" x14ac:dyDescent="0.3">
      <c r="B209" s="2" t="s">
        <v>708</v>
      </c>
      <c r="C209" s="3" t="s">
        <v>709</v>
      </c>
      <c r="D209" s="3" t="s">
        <v>710</v>
      </c>
      <c r="E209" s="3" t="s">
        <v>711</v>
      </c>
      <c r="F209" s="9">
        <v>192.06338812000001</v>
      </c>
      <c r="G209" s="4" t="s">
        <v>169</v>
      </c>
      <c r="H209" s="9">
        <f t="shared" si="3"/>
        <v>193.07066812000002</v>
      </c>
    </row>
    <row r="210" spans="2:8" ht="29.25" thickBot="1" x14ac:dyDescent="0.3">
      <c r="B210" s="2" t="s">
        <v>712</v>
      </c>
      <c r="C210" s="3" t="s">
        <v>713</v>
      </c>
      <c r="D210" s="3" t="s">
        <v>714</v>
      </c>
      <c r="E210" s="3" t="s">
        <v>715</v>
      </c>
      <c r="F210" s="9">
        <v>182.97985064</v>
      </c>
      <c r="G210" s="4" t="s">
        <v>716</v>
      </c>
      <c r="H210" s="9">
        <f t="shared" si="3"/>
        <v>183.98713064</v>
      </c>
    </row>
    <row r="211" spans="2:8" ht="29.25" thickBot="1" x14ac:dyDescent="0.3">
      <c r="B211" s="2" t="s">
        <v>712</v>
      </c>
      <c r="C211" s="3" t="s">
        <v>713</v>
      </c>
      <c r="D211" s="3" t="s">
        <v>714</v>
      </c>
      <c r="E211" s="3" t="s">
        <v>715</v>
      </c>
      <c r="F211" s="9">
        <v>182.97985064</v>
      </c>
      <c r="G211" s="4" t="s">
        <v>292</v>
      </c>
      <c r="H211" s="9">
        <f t="shared" si="3"/>
        <v>183.98713064</v>
      </c>
    </row>
    <row r="212" spans="2:8" ht="15.75" thickBot="1" x14ac:dyDescent="0.3">
      <c r="B212" s="2" t="s">
        <v>717</v>
      </c>
      <c r="C212" s="3" t="s">
        <v>718</v>
      </c>
      <c r="D212" s="3" t="s">
        <v>719</v>
      </c>
      <c r="E212" s="3" t="s">
        <v>720</v>
      </c>
      <c r="F212" s="9">
        <v>354.38616622000001</v>
      </c>
      <c r="G212" s="4" t="s">
        <v>10</v>
      </c>
      <c r="H212" s="9">
        <f t="shared" si="3"/>
        <v>355.39344621999999</v>
      </c>
    </row>
    <row r="213" spans="2:8" ht="15.75" thickBot="1" x14ac:dyDescent="0.3">
      <c r="B213" s="2" t="s">
        <v>721</v>
      </c>
      <c r="C213" s="5" t="str">
        <f>"12-4-3909"</f>
        <v>12-4-3909</v>
      </c>
      <c r="D213" s="3" t="s">
        <v>722</v>
      </c>
      <c r="E213" s="3" t="s">
        <v>723</v>
      </c>
      <c r="F213" s="9">
        <v>136.03717337</v>
      </c>
      <c r="G213" s="4" t="s">
        <v>10</v>
      </c>
      <c r="H213" s="9">
        <f t="shared" si="3"/>
        <v>137.04445337000001</v>
      </c>
    </row>
    <row r="214" spans="2:8" ht="29.25" thickBot="1" x14ac:dyDescent="0.3">
      <c r="B214" s="2" t="s">
        <v>724</v>
      </c>
      <c r="C214" s="3" t="s">
        <v>725</v>
      </c>
      <c r="D214" s="3" t="s">
        <v>726</v>
      </c>
      <c r="E214" s="3" t="s">
        <v>727</v>
      </c>
      <c r="F214" s="9">
        <v>250.07759844</v>
      </c>
      <c r="G214" s="4" t="s">
        <v>31</v>
      </c>
      <c r="H214" s="9">
        <f t="shared" si="3"/>
        <v>251.08487844000001</v>
      </c>
    </row>
    <row r="215" spans="2:8" ht="29.25" thickBot="1" x14ac:dyDescent="0.3">
      <c r="B215" s="2" t="s">
        <v>728</v>
      </c>
      <c r="C215" s="3" t="s">
        <v>729</v>
      </c>
      <c r="D215" s="3" t="s">
        <v>730</v>
      </c>
      <c r="E215" s="3" t="s">
        <v>731</v>
      </c>
      <c r="F215" s="9">
        <v>223.03031389</v>
      </c>
      <c r="G215" s="4" t="s">
        <v>31</v>
      </c>
      <c r="H215" s="9">
        <f t="shared" si="3"/>
        <v>224.03759389000001</v>
      </c>
    </row>
    <row r="216" spans="2:8" ht="15.75" thickBot="1" x14ac:dyDescent="0.3">
      <c r="B216" s="2" t="s">
        <v>732</v>
      </c>
      <c r="C216" s="3" t="s">
        <v>733</v>
      </c>
      <c r="D216" s="3" t="s">
        <v>734</v>
      </c>
      <c r="E216" s="3" t="s">
        <v>735</v>
      </c>
      <c r="F216" s="9">
        <v>298.32356596</v>
      </c>
      <c r="G216" s="4" t="s">
        <v>10</v>
      </c>
      <c r="H216" s="9">
        <f t="shared" si="3"/>
        <v>299.33084595999998</v>
      </c>
    </row>
    <row r="217" spans="2:8" ht="43.5" thickBot="1" x14ac:dyDescent="0.3">
      <c r="B217" s="2" t="s">
        <v>736</v>
      </c>
      <c r="C217" s="3" t="s">
        <v>737</v>
      </c>
      <c r="D217" s="3" t="s">
        <v>738</v>
      </c>
      <c r="E217" s="3" t="s">
        <v>739</v>
      </c>
      <c r="F217" s="9">
        <v>424.46441654</v>
      </c>
      <c r="G217" s="4" t="s">
        <v>740</v>
      </c>
      <c r="H217" s="9">
        <f t="shared" si="3"/>
        <v>425.47169653999998</v>
      </c>
    </row>
    <row r="218" spans="2:8" ht="15.75" thickBot="1" x14ac:dyDescent="0.3">
      <c r="B218" s="2" t="s">
        <v>741</v>
      </c>
      <c r="C218" s="3" t="s">
        <v>742</v>
      </c>
      <c r="D218" s="3" t="s">
        <v>743</v>
      </c>
      <c r="E218" s="3" t="s">
        <v>744</v>
      </c>
      <c r="F218" s="9">
        <v>280.03401910000002</v>
      </c>
      <c r="G218" s="4" t="s">
        <v>10</v>
      </c>
      <c r="H218" s="9">
        <f t="shared" si="3"/>
        <v>281.0412991</v>
      </c>
    </row>
    <row r="219" spans="2:8" ht="15.75" thickBot="1" x14ac:dyDescent="0.3">
      <c r="B219" s="2" t="s">
        <v>745</v>
      </c>
      <c r="C219" s="3" t="s">
        <v>746</v>
      </c>
      <c r="D219" s="3" t="s">
        <v>747</v>
      </c>
      <c r="E219" s="3" t="s">
        <v>354</v>
      </c>
      <c r="F219" s="9">
        <v>266.05475453999998</v>
      </c>
      <c r="G219" s="4" t="s">
        <v>10</v>
      </c>
      <c r="H219" s="9">
        <f t="shared" si="3"/>
        <v>267.06203453999996</v>
      </c>
    </row>
    <row r="220" spans="2:8" ht="43.5" thickBot="1" x14ac:dyDescent="0.3">
      <c r="B220" s="2" t="s">
        <v>748</v>
      </c>
      <c r="C220" s="3" t="s">
        <v>749</v>
      </c>
      <c r="D220" s="3" t="s">
        <v>750</v>
      </c>
      <c r="E220" s="3" t="s">
        <v>751</v>
      </c>
      <c r="F220" s="9">
        <v>233.05104933000001</v>
      </c>
      <c r="G220" s="4" t="s">
        <v>10</v>
      </c>
      <c r="H220" s="9">
        <f t="shared" si="3"/>
        <v>234.05832933000002</v>
      </c>
    </row>
    <row r="221" spans="2:8" ht="15.75" thickBot="1" x14ac:dyDescent="0.3">
      <c r="B221" s="2" t="s">
        <v>752</v>
      </c>
      <c r="C221" s="3" t="s">
        <v>753</v>
      </c>
      <c r="D221" s="3" t="s">
        <v>754</v>
      </c>
      <c r="E221" s="3" t="s">
        <v>755</v>
      </c>
      <c r="F221" s="9">
        <v>220.06703375000001</v>
      </c>
      <c r="G221" s="4" t="s">
        <v>10</v>
      </c>
      <c r="H221" s="9">
        <f t="shared" si="3"/>
        <v>221.07431375000002</v>
      </c>
    </row>
    <row r="222" spans="2:8" ht="15.75" thickBot="1" x14ac:dyDescent="0.3">
      <c r="B222" s="2" t="s">
        <v>756</v>
      </c>
      <c r="C222" s="3" t="s">
        <v>757</v>
      </c>
      <c r="D222" s="3" t="s">
        <v>758</v>
      </c>
      <c r="E222" s="3" t="s">
        <v>759</v>
      </c>
      <c r="F222" s="9">
        <v>268.03401910000002</v>
      </c>
      <c r="G222" s="4" t="s">
        <v>10</v>
      </c>
      <c r="H222" s="9">
        <f t="shared" si="3"/>
        <v>269.0412991</v>
      </c>
    </row>
    <row r="223" spans="2:8" ht="15.75" thickBot="1" x14ac:dyDescent="0.3">
      <c r="B223" s="2" t="s">
        <v>760</v>
      </c>
      <c r="C223" s="3" t="s">
        <v>761</v>
      </c>
      <c r="D223" s="3" t="s">
        <v>762</v>
      </c>
      <c r="E223" s="3" t="s">
        <v>763</v>
      </c>
      <c r="F223" s="9">
        <v>147.06841392000001</v>
      </c>
      <c r="G223" s="4" t="s">
        <v>10</v>
      </c>
      <c r="H223" s="9">
        <f t="shared" si="3"/>
        <v>148.07569392000002</v>
      </c>
    </row>
    <row r="224" spans="2:8" ht="15.75" thickBot="1" x14ac:dyDescent="0.3">
      <c r="B224" s="2" t="s">
        <v>764</v>
      </c>
      <c r="C224" s="3" t="s">
        <v>765</v>
      </c>
      <c r="D224" s="3" t="s">
        <v>766</v>
      </c>
      <c r="E224" s="3" t="s">
        <v>767</v>
      </c>
      <c r="F224" s="9">
        <v>177.02820543999999</v>
      </c>
      <c r="G224" s="4" t="s">
        <v>10</v>
      </c>
      <c r="H224" s="9">
        <f t="shared" si="3"/>
        <v>178.03548544</v>
      </c>
    </row>
    <row r="225" spans="2:8" ht="15.75" thickBot="1" x14ac:dyDescent="0.3">
      <c r="B225" s="2" t="s">
        <v>768</v>
      </c>
      <c r="C225" s="3" t="s">
        <v>769</v>
      </c>
      <c r="D225" s="3" t="s">
        <v>770</v>
      </c>
      <c r="E225" s="3" t="s">
        <v>771</v>
      </c>
      <c r="F225" s="9">
        <v>174.01643793</v>
      </c>
      <c r="G225" s="4" t="s">
        <v>10</v>
      </c>
      <c r="H225" s="9">
        <f t="shared" si="3"/>
        <v>175.02371793</v>
      </c>
    </row>
    <row r="226" spans="2:8" ht="29.25" thickBot="1" x14ac:dyDescent="0.3">
      <c r="B226" s="2" t="s">
        <v>772</v>
      </c>
      <c r="C226" s="3" t="s">
        <v>773</v>
      </c>
      <c r="D226" s="3" t="s">
        <v>774</v>
      </c>
      <c r="E226" s="3" t="s">
        <v>147</v>
      </c>
      <c r="F226" s="9">
        <v>180.06338812000001</v>
      </c>
      <c r="G226" s="4" t="s">
        <v>87</v>
      </c>
      <c r="H226" s="9">
        <f t="shared" si="3"/>
        <v>181.07066812000002</v>
      </c>
    </row>
    <row r="227" spans="2:8" ht="15.75" thickBot="1" x14ac:dyDescent="0.3">
      <c r="B227" s="2" t="s">
        <v>775</v>
      </c>
      <c r="C227" s="3" t="s">
        <v>776</v>
      </c>
      <c r="D227" s="3" t="s">
        <v>777</v>
      </c>
      <c r="E227" s="3" t="s">
        <v>778</v>
      </c>
      <c r="F227" s="9">
        <v>310.28718046</v>
      </c>
      <c r="G227" s="4" t="s">
        <v>10</v>
      </c>
      <c r="H227" s="9">
        <f t="shared" si="3"/>
        <v>311.29446045999998</v>
      </c>
    </row>
    <row r="228" spans="2:8" ht="15.75" thickBot="1" x14ac:dyDescent="0.3">
      <c r="B228" s="2" t="s">
        <v>779</v>
      </c>
      <c r="C228" s="3" t="s">
        <v>780</v>
      </c>
      <c r="D228" s="3" t="s">
        <v>781</v>
      </c>
      <c r="E228" s="3" t="s">
        <v>782</v>
      </c>
      <c r="F228" s="9">
        <v>90.031694060000007</v>
      </c>
      <c r="G228" s="4" t="s">
        <v>10</v>
      </c>
      <c r="H228" s="9">
        <f t="shared" si="3"/>
        <v>91.038974060000001</v>
      </c>
    </row>
    <row r="229" spans="2:8" ht="29.25" thickBot="1" x14ac:dyDescent="0.3">
      <c r="B229" s="2" t="s">
        <v>783</v>
      </c>
      <c r="C229" s="3" t="s">
        <v>784</v>
      </c>
      <c r="D229" s="3" t="s">
        <v>785</v>
      </c>
      <c r="E229" s="3" t="s">
        <v>786</v>
      </c>
      <c r="F229" s="9">
        <v>163.01255538000001</v>
      </c>
      <c r="G229" s="4" t="s">
        <v>40</v>
      </c>
      <c r="H229" s="9">
        <f t="shared" si="3"/>
        <v>164.01983538000002</v>
      </c>
    </row>
    <row r="230" spans="2:8" ht="15.75" thickBot="1" x14ac:dyDescent="0.3">
      <c r="B230" s="2" t="s">
        <v>787</v>
      </c>
      <c r="C230" s="3" t="s">
        <v>788</v>
      </c>
      <c r="D230" s="3" t="s">
        <v>789</v>
      </c>
      <c r="E230" s="3" t="s">
        <v>790</v>
      </c>
      <c r="F230" s="9">
        <v>134.02152330000001</v>
      </c>
      <c r="G230" s="4" t="s">
        <v>10</v>
      </c>
      <c r="H230" s="9">
        <f t="shared" si="3"/>
        <v>135.02880330000002</v>
      </c>
    </row>
    <row r="231" spans="2:8" ht="15.75" thickBot="1" x14ac:dyDescent="0.3">
      <c r="B231" s="2" t="s">
        <v>791</v>
      </c>
      <c r="C231" s="3" t="s">
        <v>792</v>
      </c>
      <c r="D231" s="3" t="s">
        <v>793</v>
      </c>
      <c r="E231" s="3" t="s">
        <v>794</v>
      </c>
      <c r="F231" s="9">
        <v>242.22458019999999</v>
      </c>
      <c r="G231" s="4" t="s">
        <v>10</v>
      </c>
      <c r="H231" s="9">
        <f t="shared" si="3"/>
        <v>243.2318602</v>
      </c>
    </row>
    <row r="232" spans="2:8" ht="29.25" thickBot="1" x14ac:dyDescent="0.3">
      <c r="B232" s="2" t="s">
        <v>795</v>
      </c>
      <c r="C232" s="3" t="s">
        <v>796</v>
      </c>
      <c r="D232" s="3" t="s">
        <v>797</v>
      </c>
      <c r="E232" s="3" t="s">
        <v>798</v>
      </c>
      <c r="F232" s="9">
        <v>131.05824315999999</v>
      </c>
      <c r="G232" s="4" t="s">
        <v>169</v>
      </c>
      <c r="H232" s="9">
        <f t="shared" si="3"/>
        <v>132.06552316</v>
      </c>
    </row>
    <row r="233" spans="2:8" ht="15.75" thickBot="1" x14ac:dyDescent="0.3">
      <c r="B233" s="2" t="s">
        <v>799</v>
      </c>
      <c r="C233" s="3" t="s">
        <v>800</v>
      </c>
      <c r="D233" s="3" t="s">
        <v>801</v>
      </c>
      <c r="E233" s="3" t="s">
        <v>802</v>
      </c>
      <c r="F233" s="9">
        <v>396.43311641000003</v>
      </c>
      <c r="G233" s="4" t="s">
        <v>10</v>
      </c>
      <c r="H233" s="9">
        <f t="shared" si="3"/>
        <v>397.44039641000001</v>
      </c>
    </row>
    <row r="234" spans="2:8" ht="15.75" thickBot="1" x14ac:dyDescent="0.3">
      <c r="B234" s="2" t="s">
        <v>803</v>
      </c>
      <c r="C234" s="3" t="s">
        <v>804</v>
      </c>
      <c r="D234" s="3" t="s">
        <v>805</v>
      </c>
      <c r="E234" s="3" t="s">
        <v>213</v>
      </c>
      <c r="F234" s="9">
        <v>284.27153039000001</v>
      </c>
      <c r="G234" s="4" t="s">
        <v>10</v>
      </c>
      <c r="H234" s="9">
        <f t="shared" si="3"/>
        <v>285.27881038999999</v>
      </c>
    </row>
    <row r="235" spans="2:8" ht="15.75" thickBot="1" x14ac:dyDescent="0.3">
      <c r="B235" s="2" t="s">
        <v>806</v>
      </c>
      <c r="C235" s="5" t="str">
        <f>"1-5-3133"</f>
        <v>1-5-3133</v>
      </c>
      <c r="D235" s="3" t="s">
        <v>807</v>
      </c>
      <c r="E235" s="3" t="s">
        <v>808</v>
      </c>
      <c r="F235" s="9">
        <v>340.37051615000001</v>
      </c>
      <c r="G235" s="4" t="s">
        <v>10</v>
      </c>
      <c r="H235" s="9">
        <f t="shared" si="3"/>
        <v>341.37779614999999</v>
      </c>
    </row>
    <row r="236" spans="2:8" ht="43.5" thickBot="1" x14ac:dyDescent="0.3">
      <c r="B236" s="2" t="s">
        <v>809</v>
      </c>
      <c r="C236" s="3" t="s">
        <v>810</v>
      </c>
      <c r="D236" s="3" t="s">
        <v>811</v>
      </c>
      <c r="E236" s="3" t="s">
        <v>812</v>
      </c>
      <c r="F236" s="9">
        <v>150.05369191</v>
      </c>
      <c r="G236" s="4" t="s">
        <v>56</v>
      </c>
      <c r="H236" s="9">
        <f t="shared" si="3"/>
        <v>151.06097191000001</v>
      </c>
    </row>
    <row r="237" spans="2:8" ht="15.75" thickBot="1" x14ac:dyDescent="0.3">
      <c r="B237" s="2" t="s">
        <v>813</v>
      </c>
      <c r="C237" s="3" t="s">
        <v>814</v>
      </c>
      <c r="D237" s="3" t="s">
        <v>815</v>
      </c>
      <c r="E237" s="3" t="s">
        <v>816</v>
      </c>
      <c r="F237" s="9">
        <v>263.06411639999999</v>
      </c>
      <c r="G237" s="4" t="s">
        <v>10</v>
      </c>
      <c r="H237" s="9">
        <f t="shared" si="3"/>
        <v>264.07139639999997</v>
      </c>
    </row>
    <row r="238" spans="2:8" ht="43.5" thickBot="1" x14ac:dyDescent="0.3">
      <c r="B238" s="2" t="s">
        <v>817</v>
      </c>
      <c r="C238" s="3" t="s">
        <v>818</v>
      </c>
      <c r="D238" s="3" t="s">
        <v>819</v>
      </c>
      <c r="E238" s="3" t="s">
        <v>820</v>
      </c>
      <c r="F238" s="9">
        <v>232.03064824</v>
      </c>
      <c r="G238" s="4" t="s">
        <v>53</v>
      </c>
      <c r="H238" s="9">
        <f t="shared" si="3"/>
        <v>233.03792824000001</v>
      </c>
    </row>
    <row r="239" spans="2:8" ht="29.25" thickBot="1" x14ac:dyDescent="0.3">
      <c r="B239" s="2" t="s">
        <v>821</v>
      </c>
      <c r="C239" s="3" t="s">
        <v>822</v>
      </c>
      <c r="D239" s="3" t="s">
        <v>823</v>
      </c>
      <c r="E239" s="3" t="s">
        <v>824</v>
      </c>
      <c r="F239" s="9">
        <v>1125.3087216199999</v>
      </c>
      <c r="G239" s="4" t="s">
        <v>10</v>
      </c>
      <c r="H239" s="9">
        <f t="shared" si="3"/>
        <v>1126.31600162</v>
      </c>
    </row>
    <row r="240" spans="2:8" ht="29.25" thickBot="1" x14ac:dyDescent="0.3">
      <c r="B240" s="2" t="s">
        <v>825</v>
      </c>
      <c r="C240" s="3" t="s">
        <v>826</v>
      </c>
      <c r="D240" s="3" t="s">
        <v>827</v>
      </c>
      <c r="E240" s="3" t="s">
        <v>828</v>
      </c>
      <c r="F240" s="9">
        <v>1155.3192863100001</v>
      </c>
      <c r="G240" s="4" t="s">
        <v>10</v>
      </c>
      <c r="H240" s="9">
        <f t="shared" si="3"/>
        <v>1156.3265663100001</v>
      </c>
    </row>
    <row r="241" spans="2:8" ht="43.5" thickBot="1" x14ac:dyDescent="0.3">
      <c r="B241" s="2" t="s">
        <v>829</v>
      </c>
      <c r="C241" s="3" t="s">
        <v>830</v>
      </c>
      <c r="D241" s="3" t="s">
        <v>831</v>
      </c>
      <c r="E241" s="3" t="s">
        <v>543</v>
      </c>
      <c r="F241" s="9">
        <v>1185.3298509900001</v>
      </c>
      <c r="G241" s="4" t="s">
        <v>10</v>
      </c>
      <c r="H241" s="9">
        <f t="shared" si="3"/>
        <v>1186.3371309900001</v>
      </c>
    </row>
    <row r="242" spans="2:8" ht="43.5" thickBot="1" x14ac:dyDescent="0.3">
      <c r="B242" s="2" t="s">
        <v>832</v>
      </c>
      <c r="C242" s="3" t="s">
        <v>833</v>
      </c>
      <c r="D242" s="3" t="s">
        <v>834</v>
      </c>
      <c r="E242" s="3" t="s">
        <v>835</v>
      </c>
      <c r="F242" s="9">
        <v>271.04154727999997</v>
      </c>
      <c r="G242" s="4" t="s">
        <v>836</v>
      </c>
      <c r="H242" s="9">
        <f t="shared" si="3"/>
        <v>272.04882727999995</v>
      </c>
    </row>
    <row r="243" spans="2:8" ht="29.25" thickBot="1" x14ac:dyDescent="0.3">
      <c r="B243" s="2" t="s">
        <v>837</v>
      </c>
      <c r="C243" s="3" t="s">
        <v>838</v>
      </c>
      <c r="D243" s="3" t="s">
        <v>839</v>
      </c>
      <c r="E243" s="3" t="s">
        <v>840</v>
      </c>
      <c r="F243" s="9">
        <v>328.06301101000003</v>
      </c>
      <c r="G243" s="4" t="s">
        <v>836</v>
      </c>
      <c r="H243" s="9">
        <f t="shared" si="3"/>
        <v>329.07029101000001</v>
      </c>
    </row>
    <row r="244" spans="2:8" ht="43.5" thickBot="1" x14ac:dyDescent="0.3">
      <c r="B244" s="2" t="s">
        <v>841</v>
      </c>
      <c r="C244" s="3" t="s">
        <v>842</v>
      </c>
      <c r="D244" s="3" t="s">
        <v>843</v>
      </c>
      <c r="E244" s="3" t="s">
        <v>844</v>
      </c>
      <c r="F244" s="9">
        <v>246.08268380999999</v>
      </c>
      <c r="G244" s="4" t="s">
        <v>57</v>
      </c>
      <c r="H244" s="9">
        <f t="shared" si="3"/>
        <v>247.08996381</v>
      </c>
    </row>
    <row r="245" spans="2:8" ht="15.75" thickBot="1" x14ac:dyDescent="0.3">
      <c r="B245" s="2" t="s">
        <v>845</v>
      </c>
      <c r="C245" s="3" t="s">
        <v>846</v>
      </c>
      <c r="D245" s="3" t="s">
        <v>847</v>
      </c>
      <c r="E245" s="3" t="s">
        <v>848</v>
      </c>
      <c r="F245" s="9">
        <v>408.43311641000003</v>
      </c>
      <c r="G245" s="4" t="s">
        <v>10</v>
      </c>
      <c r="H245" s="9">
        <f t="shared" si="3"/>
        <v>409.44039641000001</v>
      </c>
    </row>
    <row r="246" spans="2:8" ht="15.75" thickBot="1" x14ac:dyDescent="0.3">
      <c r="B246" s="2" t="s">
        <v>849</v>
      </c>
      <c r="C246" s="3" t="s">
        <v>850</v>
      </c>
      <c r="D246" s="3" t="s">
        <v>851</v>
      </c>
      <c r="E246" s="3" t="s">
        <v>225</v>
      </c>
      <c r="F246" s="9">
        <v>422.44876647000001</v>
      </c>
      <c r="G246" s="4" t="s">
        <v>10</v>
      </c>
      <c r="H246" s="9">
        <f t="shared" si="3"/>
        <v>423.45604646999999</v>
      </c>
    </row>
    <row r="247" spans="2:8" ht="15.75" thickBot="1" x14ac:dyDescent="0.3">
      <c r="B247" s="2" t="s">
        <v>852</v>
      </c>
      <c r="C247" s="3" t="s">
        <v>853</v>
      </c>
      <c r="D247" s="3" t="s">
        <v>854</v>
      </c>
      <c r="E247" s="3" t="s">
        <v>337</v>
      </c>
      <c r="F247" s="9">
        <v>359.03447261000002</v>
      </c>
      <c r="G247" s="4" t="s">
        <v>338</v>
      </c>
      <c r="H247" s="9">
        <f t="shared" si="3"/>
        <v>360.04175261</v>
      </c>
    </row>
    <row r="248" spans="2:8" ht="15.75" thickBot="1" x14ac:dyDescent="0.3">
      <c r="B248" s="2" t="s">
        <v>855</v>
      </c>
      <c r="C248" s="3" t="s">
        <v>856</v>
      </c>
      <c r="D248" s="3" t="s">
        <v>857</v>
      </c>
      <c r="E248" s="3" t="s">
        <v>858</v>
      </c>
      <c r="F248" s="9">
        <v>386.12129692000002</v>
      </c>
      <c r="G248" s="4" t="s">
        <v>10</v>
      </c>
      <c r="H248" s="9">
        <f t="shared" si="3"/>
        <v>387.12857692</v>
      </c>
    </row>
    <row r="249" spans="2:8" ht="29.25" thickBot="1" x14ac:dyDescent="0.3">
      <c r="B249" s="2" t="s">
        <v>859</v>
      </c>
      <c r="C249" s="3" t="s">
        <v>860</v>
      </c>
      <c r="D249" s="3" t="s">
        <v>861</v>
      </c>
      <c r="E249" s="3" t="s">
        <v>862</v>
      </c>
      <c r="F249" s="9">
        <v>960.28993796999998</v>
      </c>
      <c r="G249" s="4" t="s">
        <v>169</v>
      </c>
      <c r="H249" s="9">
        <f t="shared" si="3"/>
        <v>961.29721797000002</v>
      </c>
    </row>
    <row r="250" spans="2:8" ht="15.75" thickBot="1" x14ac:dyDescent="0.3">
      <c r="B250" s="2" t="s">
        <v>863</v>
      </c>
      <c r="C250" s="3" t="s">
        <v>864</v>
      </c>
      <c r="D250" s="3" t="s">
        <v>865</v>
      </c>
      <c r="E250" s="3" t="s">
        <v>866</v>
      </c>
      <c r="F250" s="9">
        <v>436.46441654</v>
      </c>
      <c r="G250" s="4" t="s">
        <v>10</v>
      </c>
      <c r="H250" s="9">
        <f t="shared" si="3"/>
        <v>437.47169653999998</v>
      </c>
    </row>
    <row r="251" spans="2:8" ht="29.25" thickBot="1" x14ac:dyDescent="0.3">
      <c r="B251" s="2" t="s">
        <v>867</v>
      </c>
      <c r="C251" s="3" t="s">
        <v>868</v>
      </c>
      <c r="D251" s="3" t="s">
        <v>869</v>
      </c>
      <c r="E251" s="3" t="s">
        <v>870</v>
      </c>
      <c r="F251" s="9">
        <v>408.27365566999998</v>
      </c>
      <c r="G251" s="4" t="s">
        <v>55</v>
      </c>
      <c r="H251" s="9">
        <f t="shared" si="3"/>
        <v>409.28093566999996</v>
      </c>
    </row>
    <row r="252" spans="2:8" ht="15.75" thickBot="1" x14ac:dyDescent="0.3">
      <c r="B252" s="2" t="s">
        <v>871</v>
      </c>
      <c r="C252" s="5" t="str">
        <f>"5-4-1968"</f>
        <v>5-4-1968</v>
      </c>
      <c r="D252" s="3" t="s">
        <v>872</v>
      </c>
      <c r="E252" s="3" t="s">
        <v>873</v>
      </c>
      <c r="F252" s="9">
        <v>246.11569846</v>
      </c>
      <c r="G252" s="4" t="s">
        <v>10</v>
      </c>
      <c r="H252" s="9">
        <f t="shared" si="3"/>
        <v>247.12297846000001</v>
      </c>
    </row>
    <row r="253" spans="2:8" ht="29.25" thickBot="1" x14ac:dyDescent="0.3">
      <c r="B253" s="2" t="s">
        <v>874</v>
      </c>
      <c r="C253" s="3" t="s">
        <v>875</v>
      </c>
      <c r="D253" s="3" t="s">
        <v>876</v>
      </c>
      <c r="E253" s="3" t="s">
        <v>877</v>
      </c>
      <c r="F253" s="9">
        <v>312.33921602999999</v>
      </c>
      <c r="G253" s="4" t="s">
        <v>10</v>
      </c>
      <c r="H253" s="9">
        <f t="shared" si="3"/>
        <v>313.34649602999997</v>
      </c>
    </row>
    <row r="254" spans="2:8" ht="100.5" thickBot="1" x14ac:dyDescent="0.3">
      <c r="B254" s="2" t="s">
        <v>878</v>
      </c>
      <c r="C254" s="3" t="s">
        <v>879</v>
      </c>
      <c r="D254" s="3" t="s">
        <v>880</v>
      </c>
      <c r="E254" s="3" t="s">
        <v>881</v>
      </c>
      <c r="F254" s="9">
        <v>1014.24079489</v>
      </c>
      <c r="G254" s="4" t="s">
        <v>10</v>
      </c>
      <c r="H254" s="9">
        <f t="shared" si="3"/>
        <v>1015.24807489</v>
      </c>
    </row>
    <row r="255" spans="2:8" ht="114.75" thickBot="1" x14ac:dyDescent="0.3">
      <c r="B255" s="2" t="s">
        <v>882</v>
      </c>
      <c r="C255" s="3" t="s">
        <v>883</v>
      </c>
      <c r="D255" s="3" t="s">
        <v>884</v>
      </c>
      <c r="E255" s="3" t="s">
        <v>885</v>
      </c>
      <c r="F255" s="9">
        <v>1116.27248895</v>
      </c>
      <c r="G255" s="4" t="s">
        <v>10</v>
      </c>
      <c r="H255" s="9">
        <f t="shared" si="3"/>
        <v>1117.2797689500001</v>
      </c>
    </row>
    <row r="256" spans="2:8" ht="100.5" thickBot="1" x14ac:dyDescent="0.3">
      <c r="B256" s="2" t="s">
        <v>886</v>
      </c>
      <c r="C256" s="3" t="s">
        <v>887</v>
      </c>
      <c r="D256" s="3" t="s">
        <v>888</v>
      </c>
      <c r="E256" s="3" t="s">
        <v>889</v>
      </c>
      <c r="F256" s="9">
        <v>984.23023020999995</v>
      </c>
      <c r="G256" s="4" t="s">
        <v>10</v>
      </c>
      <c r="H256" s="9">
        <f t="shared" si="3"/>
        <v>985.23751020999998</v>
      </c>
    </row>
    <row r="257" spans="2:8" ht="15.75" thickBot="1" x14ac:dyDescent="0.3">
      <c r="B257" s="2" t="s">
        <v>890</v>
      </c>
      <c r="C257" s="3" t="s">
        <v>891</v>
      </c>
      <c r="D257" s="3" t="s">
        <v>892</v>
      </c>
      <c r="E257" s="3" t="s">
        <v>893</v>
      </c>
      <c r="F257" s="9">
        <v>219.08954328999999</v>
      </c>
      <c r="G257" s="4" t="s">
        <v>10</v>
      </c>
      <c r="H257" s="9">
        <f t="shared" si="3"/>
        <v>220.09682329</v>
      </c>
    </row>
    <row r="258" spans="2:8" ht="29.25" thickBot="1" x14ac:dyDescent="0.3">
      <c r="B258" s="2" t="s">
        <v>894</v>
      </c>
      <c r="C258" s="3" t="s">
        <v>895</v>
      </c>
      <c r="D258" s="3" t="s">
        <v>896</v>
      </c>
      <c r="E258" s="3" t="s">
        <v>897</v>
      </c>
      <c r="F258" s="9">
        <v>188.05857750999999</v>
      </c>
      <c r="G258" s="4" t="s">
        <v>10</v>
      </c>
      <c r="H258" s="9">
        <f t="shared" si="3"/>
        <v>189.06585751</v>
      </c>
    </row>
    <row r="259" spans="2:8" ht="129" thickBot="1" x14ac:dyDescent="0.3">
      <c r="B259" s="2" t="s">
        <v>898</v>
      </c>
      <c r="C259" s="3" t="s">
        <v>899</v>
      </c>
      <c r="D259" s="3" t="s">
        <v>900</v>
      </c>
      <c r="E259" s="3" t="s">
        <v>901</v>
      </c>
      <c r="F259" s="9">
        <v>1140.3169405799999</v>
      </c>
      <c r="G259" s="4" t="s">
        <v>10</v>
      </c>
      <c r="H259" s="9">
        <f t="shared" si="3"/>
        <v>1141.32422058</v>
      </c>
    </row>
    <row r="260" spans="2:8" ht="114.75" thickBot="1" x14ac:dyDescent="0.3">
      <c r="B260" s="2" t="s">
        <v>902</v>
      </c>
      <c r="C260" s="3" t="s">
        <v>903</v>
      </c>
      <c r="D260" s="3" t="s">
        <v>904</v>
      </c>
      <c r="E260" s="3" t="s">
        <v>905</v>
      </c>
      <c r="F260" s="9">
        <v>1110.3063758999999</v>
      </c>
      <c r="G260" s="4" t="s">
        <v>10</v>
      </c>
      <c r="H260" s="9">
        <f t="shared" si="3"/>
        <v>1111.3136559</v>
      </c>
    </row>
    <row r="261" spans="2:8" ht="29.25" thickBot="1" x14ac:dyDescent="0.3">
      <c r="B261" s="2" t="s">
        <v>906</v>
      </c>
      <c r="C261" s="3" t="s">
        <v>907</v>
      </c>
      <c r="D261" s="3" t="s">
        <v>908</v>
      </c>
      <c r="E261" s="3" t="s">
        <v>909</v>
      </c>
      <c r="F261" s="9">
        <v>370.19915330999999</v>
      </c>
      <c r="G261" s="4" t="s">
        <v>10</v>
      </c>
      <c r="H261" s="9">
        <f t="shared" ref="H261:H270" si="4">F261+1.00728</f>
        <v>371.20643330999997</v>
      </c>
    </row>
    <row r="262" spans="2:8" ht="29.25" thickBot="1" x14ac:dyDescent="0.3">
      <c r="B262" s="2" t="s">
        <v>910</v>
      </c>
      <c r="C262" s="3" t="s">
        <v>911</v>
      </c>
      <c r="D262" s="3" t="s">
        <v>912</v>
      </c>
      <c r="E262" s="3" t="s">
        <v>909</v>
      </c>
      <c r="F262" s="9">
        <v>370.19915330999999</v>
      </c>
      <c r="G262" s="4" t="s">
        <v>10</v>
      </c>
      <c r="H262" s="9">
        <f t="shared" si="4"/>
        <v>371.20643330999997</v>
      </c>
    </row>
    <row r="263" spans="2:8" ht="15.75" thickBot="1" x14ac:dyDescent="0.3">
      <c r="B263" s="2" t="s">
        <v>913</v>
      </c>
      <c r="C263" s="3" t="s">
        <v>914</v>
      </c>
      <c r="D263" s="3" t="s">
        <v>915</v>
      </c>
      <c r="E263" s="3" t="s">
        <v>916</v>
      </c>
      <c r="F263" s="9">
        <v>57.975144739999998</v>
      </c>
      <c r="G263" s="4" t="s">
        <v>10</v>
      </c>
      <c r="H263" s="9">
        <f t="shared" si="4"/>
        <v>58.982424739999999</v>
      </c>
    </row>
    <row r="264" spans="2:8" ht="15.75" thickBot="1" x14ac:dyDescent="0.3">
      <c r="B264" s="2" t="s">
        <v>917</v>
      </c>
      <c r="C264" s="3" t="s">
        <v>918</v>
      </c>
      <c r="D264" s="3" t="s">
        <v>919</v>
      </c>
      <c r="E264" s="3" t="s">
        <v>920</v>
      </c>
      <c r="F264" s="9">
        <v>72.021129369999997</v>
      </c>
      <c r="G264" s="4" t="s">
        <v>10</v>
      </c>
      <c r="H264" s="9">
        <f t="shared" si="4"/>
        <v>73.028409369999991</v>
      </c>
    </row>
    <row r="265" spans="2:8" ht="15.75" thickBot="1" x14ac:dyDescent="0.3">
      <c r="B265" s="2" t="s">
        <v>921</v>
      </c>
      <c r="C265" s="3" t="s">
        <v>922</v>
      </c>
      <c r="D265" s="3" t="s">
        <v>923</v>
      </c>
      <c r="E265" s="3" t="s">
        <v>924</v>
      </c>
      <c r="F265" s="9">
        <v>388.20971800000001</v>
      </c>
      <c r="G265" s="4" t="s">
        <v>10</v>
      </c>
      <c r="H265" s="9">
        <f t="shared" si="4"/>
        <v>389.21699799999999</v>
      </c>
    </row>
    <row r="266" spans="2:8" ht="15.75" thickBot="1" x14ac:dyDescent="0.3">
      <c r="B266" s="2" t="s">
        <v>925</v>
      </c>
      <c r="C266" s="3" t="s">
        <v>926</v>
      </c>
      <c r="D266" s="3" t="s">
        <v>927</v>
      </c>
      <c r="E266" s="3" t="s">
        <v>22</v>
      </c>
      <c r="F266" s="9">
        <v>175.06332853999999</v>
      </c>
      <c r="G266" s="4" t="s">
        <v>10</v>
      </c>
      <c r="H266" s="9">
        <f t="shared" si="4"/>
        <v>176.07060853999999</v>
      </c>
    </row>
    <row r="267" spans="2:8" ht="15.75" thickBot="1" x14ac:dyDescent="0.3">
      <c r="B267" s="2" t="s">
        <v>928</v>
      </c>
      <c r="C267" s="3" t="s">
        <v>929</v>
      </c>
      <c r="D267" s="3" t="s">
        <v>930</v>
      </c>
      <c r="E267" s="3" t="s">
        <v>931</v>
      </c>
      <c r="F267" s="9">
        <v>310.16544787999999</v>
      </c>
      <c r="G267" s="4" t="s">
        <v>10</v>
      </c>
      <c r="H267" s="9">
        <f t="shared" si="4"/>
        <v>311.17272787999997</v>
      </c>
    </row>
    <row r="268" spans="2:8" ht="15.75" thickBot="1" x14ac:dyDescent="0.3">
      <c r="B268" s="2" t="s">
        <v>932</v>
      </c>
      <c r="C268" s="3" t="s">
        <v>933</v>
      </c>
      <c r="D268" s="3" t="s">
        <v>934</v>
      </c>
      <c r="E268" s="3" t="s">
        <v>935</v>
      </c>
      <c r="F268" s="9">
        <v>223.01255538000001</v>
      </c>
      <c r="G268" s="4" t="s">
        <v>10</v>
      </c>
      <c r="H268" s="9">
        <f t="shared" si="4"/>
        <v>224.01983538000002</v>
      </c>
    </row>
    <row r="269" spans="2:8" ht="15.75" thickBot="1" x14ac:dyDescent="0.3">
      <c r="B269" s="2" t="s">
        <v>936</v>
      </c>
      <c r="C269" s="3" t="s">
        <v>937</v>
      </c>
      <c r="D269" s="3" t="s">
        <v>938</v>
      </c>
      <c r="E269" s="3" t="s">
        <v>304</v>
      </c>
      <c r="F269" s="9">
        <v>204.08987764</v>
      </c>
      <c r="G269" s="4" t="s">
        <v>10</v>
      </c>
      <c r="H269" s="9">
        <f t="shared" si="4"/>
        <v>205.09715764000001</v>
      </c>
    </row>
    <row r="270" spans="2:8" ht="15.75" thickBot="1" x14ac:dyDescent="0.3">
      <c r="B270" s="2" t="s">
        <v>939</v>
      </c>
      <c r="C270" s="3" t="s">
        <v>940</v>
      </c>
      <c r="D270" s="3" t="s">
        <v>941</v>
      </c>
      <c r="E270" s="3" t="s">
        <v>942</v>
      </c>
      <c r="F270" s="9">
        <v>592.17920573000004</v>
      </c>
      <c r="G270" s="4" t="s">
        <v>10</v>
      </c>
      <c r="H270" s="9">
        <f t="shared" si="4"/>
        <v>593.18648573000007</v>
      </c>
    </row>
  </sheetData>
  <hyperlinks>
    <hyperlink ref="B4" r:id="rId1" display="http://www.knapsackfamily.com/knapsack_core/information.php?word=C00000096"/>
    <hyperlink ref="B5" r:id="rId2" display="http://www.knapsackfamily.com/knapsack_core/information.php?word=C00000097"/>
    <hyperlink ref="B6" r:id="rId3" display="http://www.knapsackfamily.com/knapsack_core/information.php?word=C00000099"/>
    <hyperlink ref="B7" r:id="rId4" display="http://www.knapsackfamily.com/knapsack_core/information.php?word=C00000100"/>
    <hyperlink ref="B8" r:id="rId5" display="http://www.knapsackfamily.com/knapsack_core/information.php?word=C00000101"/>
    <hyperlink ref="B9" r:id="rId6" display="http://www.knapsackfamily.com/knapsack_core/information.php?word=C00000105"/>
    <hyperlink ref="B10" r:id="rId7" display="http://www.knapsackfamily.com/knapsack_core/information.php?word=C00000107"/>
    <hyperlink ref="B11" r:id="rId8" display="http://www.knapsackfamily.com/knapsack_core/information.php?word=C00000109"/>
    <hyperlink ref="B12" r:id="rId9" display="http://www.knapsackfamily.com/knapsack_core/information.php?word=C00000112"/>
    <hyperlink ref="B13" r:id="rId10" display="http://www.knapsackfamily.com/knapsack_core/information.php?word=C00000113"/>
    <hyperlink ref="B14" r:id="rId11" display="http://www.knapsackfamily.com/knapsack_core/information.php?word=C00000125"/>
    <hyperlink ref="B15" r:id="rId12" display="http://www.knapsackfamily.com/knapsack_core/information.php?word=C00000125"/>
    <hyperlink ref="B16" r:id="rId13" display="http://www.knapsackfamily.com/knapsack_core/information.php?word=C00000125"/>
    <hyperlink ref="B17" r:id="rId14" display="http://www.knapsackfamily.com/knapsack_core/information.php?word=C00000125"/>
    <hyperlink ref="B18" r:id="rId15" display="http://www.knapsackfamily.com/knapsack_core/information.php?word=C00000125"/>
    <hyperlink ref="B19" r:id="rId16" display="http://www.knapsackfamily.com/knapsack_core/information.php?word=C00000125"/>
    <hyperlink ref="B20" r:id="rId17" display="http://www.knapsackfamily.com/knapsack_core/information.php?word=C00000126"/>
    <hyperlink ref="B21" r:id="rId18" display="http://www.knapsackfamily.com/knapsack_core/information.php?word=C00000126"/>
    <hyperlink ref="B22" r:id="rId19" display="http://www.knapsackfamily.com/knapsack_core/information.php?word=C00000126"/>
    <hyperlink ref="B23" r:id="rId20" display="http://www.knapsackfamily.com/knapsack_core/information.php?word=C00000126"/>
    <hyperlink ref="B24" r:id="rId21" display="http://www.knapsackfamily.com/knapsack_core/information.php?word=C00000126"/>
    <hyperlink ref="B25" r:id="rId22" display="http://www.knapsackfamily.com/knapsack_core/information.php?word=C00000127"/>
    <hyperlink ref="B26" r:id="rId23" display="http://www.knapsackfamily.com/knapsack_core/information.php?word=C00000128"/>
    <hyperlink ref="B27" r:id="rId24" display="http://www.knapsackfamily.com/knapsack_core/information.php?word=C00000130"/>
    <hyperlink ref="B28" r:id="rId25" display="http://www.knapsackfamily.com/knapsack_core/information.php?word=C00000130"/>
    <hyperlink ref="B29" r:id="rId26" display="http://www.knapsackfamily.com/knapsack_core/information.php?word=C00000131"/>
    <hyperlink ref="B30" r:id="rId27" display="http://www.knapsackfamily.com/knapsack_core/information.php?word=C00000131"/>
    <hyperlink ref="B31" r:id="rId28" display="http://www.knapsackfamily.com/knapsack_core/information.php?word=C00000152"/>
    <hyperlink ref="B32" r:id="rId29" display="http://www.knapsackfamily.com/knapsack_core/information.php?word=C00000170"/>
    <hyperlink ref="B33" r:id="rId30" display="http://www.knapsackfamily.com/knapsack_core/information.php?word=C00000206"/>
    <hyperlink ref="B34" r:id="rId31" display="http://www.knapsackfamily.com/knapsack_core/information.php?word=C00000207"/>
    <hyperlink ref="B35" r:id="rId32" display="http://www.knapsackfamily.com/knapsack_core/information.php?word=C00000208"/>
    <hyperlink ref="B36" r:id="rId33" display="http://www.knapsackfamily.com/knapsack_core/information.php?word=C00000209"/>
    <hyperlink ref="B37" r:id="rId34" display="http://www.knapsackfamily.com/knapsack_core/information.php?word=C00000615"/>
    <hyperlink ref="B38" r:id="rId35" display="http://www.knapsackfamily.com/knapsack_core/information.php?word=C00000674"/>
    <hyperlink ref="B39" r:id="rId36" display="http://www.knapsackfamily.com/knapsack_core/information.php?word=C00000775"/>
    <hyperlink ref="B40" r:id="rId37" display="http://www.knapsackfamily.com/knapsack_core/information.php?word=C00000856"/>
    <hyperlink ref="B41" r:id="rId38" display="http://www.knapsackfamily.com/knapsack_core/information.php?word=C00000856"/>
    <hyperlink ref="B42" r:id="rId39" display="http://www.knapsackfamily.com/knapsack_core/information.php?word=C00000905"/>
    <hyperlink ref="B43" r:id="rId40" display="http://www.knapsackfamily.com/knapsack_core/information.php?word=C00000919"/>
    <hyperlink ref="B44" r:id="rId41" display="http://www.knapsackfamily.com/knapsack_core/information.php?word=C00000920"/>
    <hyperlink ref="B45" r:id="rId42" display="http://www.knapsackfamily.com/knapsack_core/information.php?word=C00000931"/>
    <hyperlink ref="B46" r:id="rId43" display="http://www.knapsackfamily.com/knapsack_core/information.php?word=C00000947"/>
    <hyperlink ref="B47" r:id="rId44" display="http://www.knapsackfamily.com/knapsack_core/information.php?word=C00000982"/>
    <hyperlink ref="B48" r:id="rId45" display="http://www.knapsackfamily.com/knapsack_core/information.php?word=C00001071"/>
    <hyperlink ref="B49" r:id="rId46" display="http://www.knapsackfamily.com/knapsack_core/information.php?word=C00001122"/>
    <hyperlink ref="B50" r:id="rId47" display="http://www.knapsackfamily.com/knapsack_core/information.php?word=C00001134"/>
    <hyperlink ref="B51" r:id="rId48" display="http://www.knapsackfamily.com/knapsack_core/information.php?word=C00001145"/>
    <hyperlink ref="B52" r:id="rId49" display="http://www.knapsackfamily.com/knapsack_core/information.php?word=C00001151"/>
    <hyperlink ref="B53" r:id="rId50" display="http://www.knapsackfamily.com/knapsack_core/information.php?word=C00001152"/>
    <hyperlink ref="B54" r:id="rId51" display="http://www.knapsackfamily.com/knapsack_core/information.php?word=C00001163"/>
    <hyperlink ref="B55" r:id="rId52" display="http://www.knapsackfamily.com/knapsack_core/information.php?word=C00001164"/>
    <hyperlink ref="B56" r:id="rId53" display="http://www.knapsackfamily.com/knapsack_core/information.php?word=C00001165"/>
    <hyperlink ref="B57" r:id="rId54" display="http://www.knapsackfamily.com/knapsack_core/information.php?word=C00001171"/>
    <hyperlink ref="B58" r:id="rId55" display="http://www.knapsackfamily.com/knapsack_core/information.php?word=C00001179"/>
    <hyperlink ref="B59" r:id="rId56" display="http://www.knapsackfamily.com/knapsack_core/information.php?word=C00001183"/>
    <hyperlink ref="B60" r:id="rId57" display="http://www.knapsackfamily.com/knapsack_core/information.php?word=C00001185"/>
    <hyperlink ref="B61" r:id="rId58" display="http://www.knapsackfamily.com/knapsack_core/information.php?word=C00001198"/>
    <hyperlink ref="B62" r:id="rId59" display="http://www.knapsackfamily.com/knapsack_core/information.php?word=C00001200"/>
    <hyperlink ref="B63" r:id="rId60" display="http://www.knapsackfamily.com/knapsack_core/information.php?word=C00001203"/>
    <hyperlink ref="B64" r:id="rId61" display="http://www.knapsackfamily.com/knapsack_core/information.php?word=C00001205"/>
    <hyperlink ref="B65" r:id="rId62" display="http://www.knapsackfamily.com/knapsack_core/information.php?word=C00001233"/>
    <hyperlink ref="B66" r:id="rId63" display="http://www.knapsackfamily.com/knapsack_core/information.php?word=C00001238"/>
    <hyperlink ref="B67" r:id="rId64" display="http://www.knapsackfamily.com/knapsack_core/information.php?word=C00001255"/>
    <hyperlink ref="B68" r:id="rId65" display="http://www.knapsackfamily.com/knapsack_core/information.php?word=C00001260"/>
    <hyperlink ref="B69" r:id="rId66" display="http://www.knapsackfamily.com/knapsack_core/information.php?word=C00001262"/>
    <hyperlink ref="B70" r:id="rId67" display="http://www.knapsackfamily.com/knapsack_core/information.php?word=C00001263"/>
    <hyperlink ref="B71" r:id="rId68" display="http://www.knapsackfamily.com/knapsack_core/information.php?word=C00001269"/>
    <hyperlink ref="B72" r:id="rId69" display="http://www.knapsackfamily.com/knapsack_core/information.php?word=C00001332"/>
    <hyperlink ref="B73" r:id="rId70" display="http://www.knapsackfamily.com/knapsack_core/information.php?word=C00001333"/>
    <hyperlink ref="B74" r:id="rId71" display="http://www.knapsackfamily.com/knapsack_core/information.php?word=C00001337"/>
    <hyperlink ref="B75" r:id="rId72" display="http://www.knapsackfamily.com/knapsack_core/information.php?word=C00001340"/>
    <hyperlink ref="B76" r:id="rId73" display="http://www.knapsackfamily.com/knapsack_core/information.php?word=C00001341"/>
    <hyperlink ref="B77" r:id="rId74" display="http://www.knapsackfamily.com/knapsack_core/information.php?word=C00001342"/>
    <hyperlink ref="B78" r:id="rId75" display="http://www.knapsackfamily.com/knapsack_core/information.php?word=C00001358"/>
    <hyperlink ref="B79" r:id="rId76" display="http://www.knapsackfamily.com/knapsack_core/information.php?word=C00001359"/>
    <hyperlink ref="B80" r:id="rId77" display="http://www.knapsackfamily.com/knapsack_core/information.php?word=C00001361"/>
    <hyperlink ref="B81" r:id="rId78" display="http://www.knapsackfamily.com/knapsack_core/information.php?word=C00001374"/>
    <hyperlink ref="B82" r:id="rId79" display="http://www.knapsackfamily.com/knapsack_core/information.php?word=C00001377"/>
    <hyperlink ref="B83" r:id="rId80" display="http://www.knapsackfamily.com/knapsack_core/information.php?word=C00001379"/>
    <hyperlink ref="B84" r:id="rId81" display="http://www.knapsackfamily.com/knapsack_core/information.php?word=C00001386"/>
    <hyperlink ref="B85" r:id="rId82" display="http://www.knapsackfamily.com/knapsack_core/information.php?word=C00001388"/>
    <hyperlink ref="B86" r:id="rId83" display="http://www.knapsackfamily.com/knapsack_core/information.php?word=C00001392"/>
    <hyperlink ref="B87" r:id="rId84" display="http://www.knapsackfamily.com/knapsack_core/information.php?word=C00001393"/>
    <hyperlink ref="B88" r:id="rId85" display="http://www.knapsackfamily.com/knapsack_core/information.php?word=C00001394"/>
    <hyperlink ref="B89" r:id="rId86" display="http://www.knapsackfamily.com/knapsack_core/information.php?word=C00001396"/>
    <hyperlink ref="B90" r:id="rId87" display="http://www.knapsackfamily.com/knapsack_core/information.php?word=C00001398"/>
    <hyperlink ref="B91" r:id="rId88" display="http://www.knapsackfamily.com/knapsack_core/information.php?word=C00001463"/>
    <hyperlink ref="B92" r:id="rId89" display="http://www.knapsackfamily.com/knapsack_core/information.php?word=C00001465"/>
    <hyperlink ref="B93" r:id="rId90" display="http://www.knapsackfamily.com/knapsack_core/information.php?word=C00001466"/>
    <hyperlink ref="B94" r:id="rId91" display="http://www.knapsackfamily.com/knapsack_core/information.php?word=C00001473"/>
    <hyperlink ref="B95" r:id="rId92" display="http://www.knapsackfamily.com/knapsack_core/information.php?word=C00001473"/>
    <hyperlink ref="B96" r:id="rId93" display="http://www.knapsackfamily.com/knapsack_core/information.php?word=C00001473"/>
    <hyperlink ref="B97" r:id="rId94" display="http://www.knapsackfamily.com/knapsack_core/information.php?word=C00001473"/>
    <hyperlink ref="B98" r:id="rId95" display="http://www.knapsackfamily.com/knapsack_core/information.php?word=C00001473"/>
    <hyperlink ref="B99" r:id="rId96" display="http://www.knapsackfamily.com/knapsack_core/information.php?word=C00001473"/>
    <hyperlink ref="B100" r:id="rId97" display="http://www.knapsackfamily.com/knapsack_core/information.php?word=C00001479"/>
    <hyperlink ref="B101" r:id="rId98" display="http://www.knapsackfamily.com/knapsack_core/information.php?word=C00001486"/>
    <hyperlink ref="B102" r:id="rId99" display="http://www.knapsackfamily.com/knapsack_core/information.php?word=C00001486"/>
    <hyperlink ref="B103" r:id="rId100" display="http://www.knapsackfamily.com/knapsack_core/information.php?word=C00001488"/>
    <hyperlink ref="B104" r:id="rId101" display="http://www.knapsackfamily.com/knapsack_core/information.php?word=C00001488"/>
    <hyperlink ref="B105" r:id="rId102" display="http://www.knapsackfamily.com/knapsack_core/information.php?word=C00001488"/>
    <hyperlink ref="B106" r:id="rId103" display="http://www.knapsackfamily.com/knapsack_core/information.php?word=C00001490"/>
    <hyperlink ref="B107" r:id="rId104" display="http://www.knapsackfamily.com/knapsack_core/information.php?word=C00001518"/>
    <hyperlink ref="B108" r:id="rId105" display="http://www.knapsackfamily.com/knapsack_core/information.php?word=C00001528"/>
    <hyperlink ref="B109" r:id="rId106" display="http://www.knapsackfamily.com/knapsack_core/information.php?word=C00001546"/>
    <hyperlink ref="B110" r:id="rId107" display="http://www.knapsackfamily.com/knapsack_core/information.php?word=C00001552"/>
    <hyperlink ref="B111" r:id="rId108" display="http://www.knapsackfamily.com/knapsack_core/information.php?word=C00002510"/>
    <hyperlink ref="B112" r:id="rId109" display="http://www.knapsackfamily.com/knapsack_core/information.php?word=C00002514"/>
    <hyperlink ref="B113" r:id="rId110" display="http://www.knapsackfamily.com/knapsack_core/information.php?word=C00002525"/>
    <hyperlink ref="B114" r:id="rId111" display="http://www.knapsackfamily.com/knapsack_core/information.php?word=C00002526"/>
    <hyperlink ref="B115" r:id="rId112" display="http://www.knapsackfamily.com/knapsack_core/information.php?word=C00002724"/>
    <hyperlink ref="B116" r:id="rId113" display="http://www.knapsackfamily.com/knapsack_core/information.php?word=C00002743"/>
    <hyperlink ref="B117" r:id="rId114" display="http://www.knapsackfamily.com/knapsack_core/information.php?word=C00002776"/>
    <hyperlink ref="B118" r:id="rId115" display="http://www.knapsackfamily.com/knapsack_core/information.php?word=C00002868"/>
    <hyperlink ref="B119" r:id="rId116" display="http://www.knapsackfamily.com/knapsack_core/information.php?word=C00003646"/>
    <hyperlink ref="B120" r:id="rId117" display="http://www.knapsackfamily.com/knapsack_core/information.php?word=C00003647"/>
    <hyperlink ref="B121" r:id="rId118" display="http://www.knapsackfamily.com/knapsack_core/information.php?word=C00003648"/>
    <hyperlink ref="B122" r:id="rId119" display="http://www.knapsackfamily.com/knapsack_core/information.php?word=C00003672"/>
    <hyperlink ref="B123" r:id="rId120" display="http://www.knapsackfamily.com/knapsack_core/information.php?word=C00003674"/>
    <hyperlink ref="B124" r:id="rId121" display="http://www.knapsackfamily.com/knapsack_core/information.php?word=C00003737"/>
    <hyperlink ref="B125" r:id="rId122" display="http://www.knapsackfamily.com/knapsack_core/information.php?word=C00003738"/>
    <hyperlink ref="B126" r:id="rId123" display="http://www.knapsackfamily.com/knapsack_core/information.php?word=C00003760"/>
    <hyperlink ref="B127" r:id="rId124" display="http://www.knapsackfamily.com/knapsack_core/information.php?word=C00003765"/>
    <hyperlink ref="B128" r:id="rId125" display="http://www.knapsackfamily.com/knapsack_core/information.php?word=C00003776"/>
    <hyperlink ref="B129" r:id="rId126" display="http://www.knapsackfamily.com/knapsack_core/information.php?word=C00003787"/>
    <hyperlink ref="B130" r:id="rId127" display="http://www.knapsackfamily.com/knapsack_core/information.php?word=C00003817"/>
    <hyperlink ref="B131" r:id="rId128" display="http://www.knapsackfamily.com/knapsack_core/information.php?word=C00004565"/>
    <hyperlink ref="B132" r:id="rId129" display="http://www.knapsackfamily.com/knapsack_core/information.php?word=C00004631"/>
    <hyperlink ref="B133" r:id="rId130" display="http://www.knapsackfamily.com/knapsack_core/information.php?word=C00004635"/>
    <hyperlink ref="B134" r:id="rId131" display="http://www.knapsackfamily.com/knapsack_core/information.php?word=C00005149"/>
    <hyperlink ref="B135" r:id="rId132" display="http://www.knapsackfamily.com/knapsack_core/information.php?word=C00005165"/>
    <hyperlink ref="B136" r:id="rId133" display="http://www.knapsackfamily.com/knapsack_core/information.php?word=C00005182"/>
    <hyperlink ref="B137" r:id="rId134" display="http://www.knapsackfamily.com/knapsack_core/information.php?word=C00005229"/>
    <hyperlink ref="B138" r:id="rId135" display="http://www.knapsackfamily.com/knapsack_core/information.php?word=C00005373"/>
    <hyperlink ref="B139" r:id="rId136" display="http://www.knapsackfamily.com/knapsack_core/information.php?word=C00005373"/>
    <hyperlink ref="B140" r:id="rId137" display="http://www.knapsackfamily.com/knapsack_core/information.php?word=C00005409"/>
    <hyperlink ref="B141" r:id="rId138" display="http://www.knapsackfamily.com/knapsack_core/information.php?word=C00005409"/>
    <hyperlink ref="B142" r:id="rId139" display="http://www.knapsackfamily.com/knapsack_core/information.php?word=C00005409"/>
    <hyperlink ref="B143" r:id="rId140" display="http://www.knapsackfamily.com/knapsack_core/information.php?word=C00005464"/>
    <hyperlink ref="B144" r:id="rId141" display="http://www.knapsackfamily.com/knapsack_core/information.php?word=C00005646"/>
    <hyperlink ref="B145" r:id="rId142" display="http://www.knapsackfamily.com/knapsack_core/information.php?word=C00005912"/>
    <hyperlink ref="B146" r:id="rId143" display="http://www.knapsackfamily.com/knapsack_core/information.php?word=C00005913"/>
    <hyperlink ref="B147" r:id="rId144" display="http://www.knapsackfamily.com/knapsack_core/information.php?word=C00005914"/>
    <hyperlink ref="B148" r:id="rId145" display="http://www.knapsackfamily.com/knapsack_core/information.php?word=C00005916"/>
    <hyperlink ref="B149" r:id="rId146" display="http://www.knapsackfamily.com/knapsack_core/information.php?word=C00005996"/>
    <hyperlink ref="B150" r:id="rId147" display="http://www.knapsackfamily.com/knapsack_core/information.php?word=C00005997"/>
    <hyperlink ref="B151" r:id="rId148" display="http://www.knapsackfamily.com/knapsack_core/information.php?word=C00006614"/>
    <hyperlink ref="B152" r:id="rId149" display="http://www.knapsackfamily.com/knapsack_core/information.php?word=C00006647"/>
    <hyperlink ref="B153" r:id="rId150" display="http://www.knapsackfamily.com/knapsack_core/information.php?word=C00006674"/>
    <hyperlink ref="B154" r:id="rId151" display="http://www.knapsackfamily.com/knapsack_core/information.php?word=C00006841"/>
    <hyperlink ref="B155" r:id="rId152" display="http://www.knapsackfamily.com/knapsack_core/information.php?word=C00006842"/>
    <hyperlink ref="B156" r:id="rId153" display="http://www.knapsackfamily.com/knapsack_core/information.php?word=C00006844"/>
    <hyperlink ref="B157" r:id="rId154" display="http://www.knapsackfamily.com/knapsack_core/information.php?word=C00006845"/>
    <hyperlink ref="B158" r:id="rId155" display="http://www.knapsackfamily.com/knapsack_core/information.php?word=C00006846"/>
    <hyperlink ref="B159" r:id="rId156" display="http://www.knapsackfamily.com/knapsack_core/information.php?word=C00006848"/>
    <hyperlink ref="B160" r:id="rId157" display="http://www.knapsackfamily.com/knapsack_core/information.php?word=C00006854"/>
    <hyperlink ref="B161" r:id="rId158" display="http://www.knapsackfamily.com/knapsack_core/information.php?word=C00007279"/>
    <hyperlink ref="B162" r:id="rId159" display="http://www.knapsackfamily.com/knapsack_core/information.php?word=C00007290"/>
    <hyperlink ref="B163" r:id="rId160" display="http://www.knapsackfamily.com/knapsack_core/information.php?word=C00007324"/>
    <hyperlink ref="B164" r:id="rId161" display="http://www.knapsackfamily.com/knapsack_core/information.php?word=C00007329"/>
    <hyperlink ref="B165" r:id="rId162" display="http://www.knapsackfamily.com/knapsack_core/information.php?word=C00007343"/>
    <hyperlink ref="B166" r:id="rId163" display="http://www.knapsackfamily.com/knapsack_core/information.php?word=C00007344"/>
    <hyperlink ref="B167" r:id="rId164" display="http://www.knapsackfamily.com/knapsack_core/information.php?word=C00007344"/>
    <hyperlink ref="B168" r:id="rId165" display="http://www.knapsackfamily.com/knapsack_core/information.php?word=C00007344"/>
    <hyperlink ref="B169" r:id="rId166" display="http://www.knapsackfamily.com/knapsack_core/information.php?word=C00007345"/>
    <hyperlink ref="B170" r:id="rId167" display="http://www.knapsackfamily.com/knapsack_core/information.php?word=C00007346"/>
    <hyperlink ref="B171" r:id="rId168" display="http://www.knapsackfamily.com/knapsack_core/information.php?word=C00007350"/>
    <hyperlink ref="B172" r:id="rId169" display="http://www.knapsackfamily.com/knapsack_core/information.php?word=C00007364"/>
    <hyperlink ref="B173" r:id="rId170" display="http://www.knapsackfamily.com/knapsack_core/information.php?word=C00007365"/>
    <hyperlink ref="B174" r:id="rId171" display="http://www.knapsackfamily.com/knapsack_core/information.php?word=C00007366"/>
    <hyperlink ref="B175" r:id="rId172" display="http://www.knapsackfamily.com/knapsack_core/information.php?word=C00007376"/>
    <hyperlink ref="B176" r:id="rId173" display="http://www.knapsackfamily.com/knapsack_core/information.php?word=C00007403"/>
    <hyperlink ref="B177" r:id="rId174" display="http://www.knapsackfamily.com/knapsack_core/information.php?word=C00007444"/>
    <hyperlink ref="B178" r:id="rId175" display="http://www.knapsackfamily.com/knapsack_core/information.php?word=C00007461"/>
    <hyperlink ref="B179" r:id="rId176" display="http://www.knapsackfamily.com/knapsack_core/information.php?word=C00007545"/>
    <hyperlink ref="B180" r:id="rId177" display="http://www.knapsackfamily.com/knapsack_core/information.php?word=C00007545"/>
    <hyperlink ref="B181" r:id="rId178" display="http://www.knapsackfamily.com/knapsack_core/information.php?word=C00007545"/>
    <hyperlink ref="B182" r:id="rId179" display="http://www.knapsackfamily.com/knapsack_core/information.php?word=C00007545"/>
    <hyperlink ref="B183" r:id="rId180" display="http://www.knapsackfamily.com/knapsack_core/information.php?word=C00007568"/>
    <hyperlink ref="B184" r:id="rId181" display="http://www.knapsackfamily.com/knapsack_core/information.php?word=C00007586"/>
    <hyperlink ref="B185" r:id="rId182" display="http://www.knapsackfamily.com/knapsack_core/information.php?word=C00007619"/>
    <hyperlink ref="B186" r:id="rId183" display="http://www.knapsackfamily.com/knapsack_core/information.php?word=C00007796"/>
    <hyperlink ref="B187" r:id="rId184" display="http://www.knapsackfamily.com/knapsack_core/information.php?word=C00007830"/>
    <hyperlink ref="B188" r:id="rId185" display="http://www.knapsackfamily.com/knapsack_core/information.php?word=C00007864"/>
    <hyperlink ref="B189" r:id="rId186" display="http://www.knapsackfamily.com/knapsack_core/information.php?word=C00009380"/>
    <hyperlink ref="B190" r:id="rId187" display="http://www.knapsackfamily.com/knapsack_core/information.php?word=C00013766"/>
    <hyperlink ref="B191" r:id="rId188" display="http://www.knapsackfamily.com/knapsack_core/information.php?word=C00013805"/>
    <hyperlink ref="B192" r:id="rId189" display="http://www.knapsackfamily.com/knapsack_core/information.php?word=C00019674"/>
    <hyperlink ref="B193" r:id="rId190" display="http://www.knapsackfamily.com/knapsack_core/information.php?word=C00019681"/>
    <hyperlink ref="B194" r:id="rId191" display="http://www.knapsackfamily.com/knapsack_core/information.php?word=C00023248"/>
    <hyperlink ref="B195" r:id="rId192" display="http://www.knapsackfamily.com/knapsack_core/information.php?word=C00023249"/>
    <hyperlink ref="B196" r:id="rId193" display="http://www.knapsackfamily.com/knapsack_core/information.php?word=C00026586"/>
    <hyperlink ref="B197" r:id="rId194" display="http://www.knapsackfamily.com/knapsack_core/information.php?word=C00026995"/>
    <hyperlink ref="B198" r:id="rId195" display="http://www.knapsackfamily.com/knapsack_core/information.php?word=C00027106"/>
    <hyperlink ref="B199" r:id="rId196" display="http://www.knapsackfamily.com/knapsack_core/information.php?word=C00027107"/>
    <hyperlink ref="B200" r:id="rId197" display="http://www.knapsackfamily.com/knapsack_core/information.php?word=C00027108"/>
    <hyperlink ref="B201" r:id="rId198" display="http://www.knapsackfamily.com/knapsack_core/information.php?word=C00029470"/>
    <hyperlink ref="B202" r:id="rId199" display="http://www.knapsackfamily.com/knapsack_core/information.php?word=C00029511"/>
    <hyperlink ref="B203" r:id="rId200" display="http://www.knapsackfamily.com/knapsack_core/information.php?word=C00030508"/>
    <hyperlink ref="B204" r:id="rId201" display="http://www.knapsackfamily.com/knapsack_core/information.php?word=C00030805"/>
    <hyperlink ref="B205" r:id="rId202" display="http://www.knapsackfamily.com/knapsack_core/information.php?word=C00031437"/>
    <hyperlink ref="B206" r:id="rId203" display="http://www.knapsackfamily.com/knapsack_core/information.php?word=C00032794"/>
    <hyperlink ref="B207" r:id="rId204" display="http://www.knapsackfamily.com/knapsack_core/information.php?word=C00033745"/>
    <hyperlink ref="B208" r:id="rId205" display="http://www.knapsackfamily.com/knapsack_core/information.php?word=C00033848"/>
    <hyperlink ref="B209" r:id="rId206" display="http://www.knapsackfamily.com/knapsack_core/information.php?word=C00034185"/>
    <hyperlink ref="B210" r:id="rId207" display="http://www.knapsackfamily.com/knapsack_core/information.php?word=C00034232"/>
    <hyperlink ref="B211" r:id="rId208" display="http://www.knapsackfamily.com/knapsack_core/information.php?word=C00034232"/>
    <hyperlink ref="B212" r:id="rId209" display="http://www.knapsackfamily.com/knapsack_core/information.php?word=C00034311"/>
    <hyperlink ref="B213" r:id="rId210" display="http://www.knapsackfamily.com/knapsack_core/information.php?word=C00034314"/>
    <hyperlink ref="B214" r:id="rId211" display="http://www.knapsackfamily.com/knapsack_core/information.php?word=C00034922"/>
    <hyperlink ref="B215" r:id="rId212" display="http://www.knapsackfamily.com/knapsack_core/information.php?word=C00034933"/>
    <hyperlink ref="B216" r:id="rId213" display="http://www.knapsackfamily.com/knapsack_core/information.php?word=C00035094"/>
    <hyperlink ref="B217" r:id="rId214" display="http://www.knapsackfamily.com/knapsack_core/information.php?word=C00035141"/>
    <hyperlink ref="B218" r:id="rId215" display="http://www.knapsackfamily.com/knapsack_core/information.php?word=C00036440"/>
    <hyperlink ref="B219" r:id="rId216" display="http://www.knapsackfamily.com/knapsack_core/information.php?word=C00036583"/>
    <hyperlink ref="B220" r:id="rId217" display="http://www.knapsackfamily.com/knapsack_core/information.php?word=C00036837"/>
    <hyperlink ref="B221" r:id="rId218" display="http://www.knapsackfamily.com/knapsack_core/information.php?word=C00036838"/>
    <hyperlink ref="B222" r:id="rId219" display="http://www.knapsackfamily.com/knapsack_core/information.php?word=C00037061"/>
    <hyperlink ref="B223" r:id="rId220" display="http://www.knapsackfamily.com/knapsack_core/information.php?word=C00041598"/>
    <hyperlink ref="B224" r:id="rId221" display="http://www.knapsackfamily.com/knapsack_core/information.php?word=C00050239"/>
    <hyperlink ref="B225" r:id="rId222" display="http://www.knapsackfamily.com/knapsack_core/information.php?word=C00050426"/>
    <hyperlink ref="B226" r:id="rId223" display="http://www.knapsackfamily.com/knapsack_core/information.php?word=C00050441"/>
    <hyperlink ref="B227" r:id="rId224" display="http://www.knapsackfamily.com/knapsack_core/information.php?word=C00050454"/>
    <hyperlink ref="B228" r:id="rId225" display="http://www.knapsackfamily.com/knapsack_core/information.php?word=C00050478"/>
    <hyperlink ref="B229" r:id="rId226" display="http://www.knapsackfamily.com/knapsack_core/information.php?word=C00050711"/>
    <hyperlink ref="B230" r:id="rId227" display="http://www.knapsackfamily.com/knapsack_core/information.php?word=C00051443"/>
    <hyperlink ref="B231" r:id="rId228" display="http://www.knapsackfamily.com/knapsack_core/information.php?word=C00051572"/>
    <hyperlink ref="B232" r:id="rId229" display="http://www.knapsackfamily.com/knapsack_core/information.php?word=C00052718"/>
    <hyperlink ref="B233" r:id="rId230" display="http://www.knapsackfamily.com/knapsack_core/information.php?word=C00053304"/>
    <hyperlink ref="B234" r:id="rId231" display="http://www.knapsackfamily.com/knapsack_core/information.php?word=C00053306"/>
    <hyperlink ref="B235" r:id="rId232" display="http://www.knapsackfamily.com/knapsack_core/information.php?word=C00053865"/>
    <hyperlink ref="B236" r:id="rId233" display="http://www.knapsackfamily.com/knapsack_core/information.php?word=C00054010"/>
    <hyperlink ref="B237" r:id="rId234" display="http://www.knapsackfamily.com/knapsack_core/information.php?word=C00054338"/>
    <hyperlink ref="B238" r:id="rId235" display="http://www.knapsackfamily.com/knapsack_core/information.php?word=C00054520"/>
    <hyperlink ref="B239" r:id="rId236" display="http://www.knapsackfamily.com/knapsack_core/information.php?word=C00054549"/>
    <hyperlink ref="B240" r:id="rId237" display="http://www.knapsackfamily.com/knapsack_core/information.php?word=C00054550"/>
    <hyperlink ref="B241" r:id="rId238" display="http://www.knapsackfamily.com/knapsack_core/information.php?word=C00054551"/>
    <hyperlink ref="B242" r:id="rId239" display="http://www.knapsackfamily.com/knapsack_core/information.php?word=C00054612"/>
    <hyperlink ref="B243" r:id="rId240" display="http://www.knapsackfamily.com/knapsack_core/information.php?word=C00054613"/>
    <hyperlink ref="B244" r:id="rId241" display="http://www.knapsackfamily.com/knapsack_core/information.php?word=C00055106"/>
    <hyperlink ref="B245" r:id="rId242" display="http://www.knapsackfamily.com/knapsack_core/information.php?word=C00057268"/>
    <hyperlink ref="B246" r:id="rId243" display="http://www.knapsackfamily.com/knapsack_core/information.php?word=C00057321"/>
    <hyperlink ref="B247" r:id="rId244" display="http://www.knapsackfamily.com/knapsack_core/information.php?word=C00057426"/>
    <hyperlink ref="B248" r:id="rId245" display="http://www.knapsackfamily.com/knapsack_core/information.php?word=C00057549"/>
    <hyperlink ref="B249" r:id="rId246" display="http://www.knapsackfamily.com/knapsack_core/information.php?word=C00057919"/>
    <hyperlink ref="B250" r:id="rId247" display="http://www.knapsackfamily.com/knapsack_core/information.php?word=C00058033"/>
    <hyperlink ref="B251" r:id="rId248" display="http://www.knapsackfamily.com/knapsack_core/information.php?word=C00058181"/>
    <hyperlink ref="B252" r:id="rId249" display="http://www.knapsackfamily.com/knapsack_core/information.php?word=C00058830"/>
    <hyperlink ref="B253" r:id="rId250" display="http://www.knapsackfamily.com/knapsack_core/information.php?word=C00059086"/>
    <hyperlink ref="B254" r:id="rId251" display="http://www.knapsackfamily.com/knapsack_core/information.php?word=C00059095"/>
    <hyperlink ref="B255" r:id="rId252" display="http://www.knapsackfamily.com/knapsack_core/information.php?word=C00059096"/>
    <hyperlink ref="B256" r:id="rId253" display="http://www.knapsackfamily.com/knapsack_core/information.php?word=C00059097"/>
    <hyperlink ref="B257" r:id="rId254" display="http://www.knapsackfamily.com/knapsack_core/information.php?word=C00059702"/>
    <hyperlink ref="B258" r:id="rId255" display="http://www.knapsackfamily.com/knapsack_core/information.php?word=C00059781"/>
    <hyperlink ref="B259" r:id="rId256" display="http://www.knapsackfamily.com/knapsack_core/information.php?word=C00060828"/>
    <hyperlink ref="B260" r:id="rId257" display="http://www.knapsackfamily.com/knapsack_core/information.php?word=C00060829"/>
    <hyperlink ref="B261" r:id="rId258" display="http://www.knapsackfamily.com/knapsack_core/information.php?word=C00060887"/>
    <hyperlink ref="B262" r:id="rId259" display="http://www.knapsackfamily.com/knapsack_core/information.php?word=C00060888"/>
    <hyperlink ref="B263" r:id="rId260" display="http://www.knapsackfamily.com/knapsack_core/information.php?word=C00061349"/>
    <hyperlink ref="B264" r:id="rId261" display="http://www.knapsackfamily.com/knapsack_core/information.php?word=C00062142"/>
    <hyperlink ref="B265" r:id="rId262" display="http://www.knapsackfamily.com/knapsack_core/information.php?word=C00062206"/>
    <hyperlink ref="B266" r:id="rId263" display="http://www.knapsackfamily.com/knapsack_core/information.php?word=C00062658"/>
    <hyperlink ref="B267" r:id="rId264" display="http://www.knapsackfamily.com/knapsack_core/information.php?word=C00063113"/>
    <hyperlink ref="B268" r:id="rId265" display="http://www.knapsackfamily.com/knapsack_core/information.php?word=C00063335"/>
    <hyperlink ref="B269" r:id="rId266" display="http://www.knapsackfamily.com/knapsack_core/information.php?word=C00063336"/>
    <hyperlink ref="B270" r:id="rId267" display="http://www.knapsackfamily.com/knapsack_core/information.php?word=C00063357"/>
  </hyperlinks>
  <pageMargins left="0.7" right="0.7" top="0.75" bottom="0.75" header="0.3" footer="0.3"/>
  <pageSetup orientation="portrait" r:id="rId268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>NC Stat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uinn Mills</dc:creator>
  <cp:lastModifiedBy>Quinn Mills</cp:lastModifiedBy>
  <dcterms:created xsi:type="dcterms:W3CDTF">2024-12-09T17:28:32Z</dcterms:created>
  <dcterms:modified xsi:type="dcterms:W3CDTF">2025-01-20T18:01:20Z</dcterms:modified>
</cp:coreProperties>
</file>